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 Table 1" sheetId="1" r:id="rId4"/>
    <sheet state="visible" name="Supp Table 2" sheetId="2" r:id="rId5"/>
    <sheet state="visible" name="Supp Table 3" sheetId="3" r:id="rId6"/>
    <sheet state="visible" name="Supp Table 4" sheetId="4" r:id="rId7"/>
    <sheet state="visible" name="Supp Table 5" sheetId="5" r:id="rId8"/>
  </sheets>
  <definedNames/>
  <calcPr/>
</workbook>
</file>

<file path=xl/sharedStrings.xml><?xml version="1.0" encoding="utf-8"?>
<sst xmlns="http://schemas.openxmlformats.org/spreadsheetml/2006/main" count="1435" uniqueCount="958">
  <si>
    <t>Supplementary Table 1 ADRD related diagnosis and OMOP concept ID</t>
  </si>
  <si>
    <t>Major Category</t>
  </si>
  <si>
    <t>Sub Categories</t>
  </si>
  <si>
    <t>Concept ID</t>
  </si>
  <si>
    <t>Alzheimer’s disease</t>
  </si>
  <si>
    <t>Alzheimer's disease</t>
  </si>
  <si>
    <t>Diffuse Lewy body disease</t>
  </si>
  <si>
    <t>Familial Alzheimer's disease of early onset</t>
  </si>
  <si>
    <t>Non-familial Alzheimer's disease of early onset</t>
  </si>
  <si>
    <t>Familial Alzheimer's disease of late onset</t>
  </si>
  <si>
    <t>Non-familial Alzheimer's disease of late onset</t>
  </si>
  <si>
    <t>Focal Alzheimer's disease</t>
  </si>
  <si>
    <t>Progressive aphasia in Alzheimer's disease</t>
  </si>
  <si>
    <t>Primary degenerative dementia of the Alzheimer type, presenile onset</t>
  </si>
  <si>
    <t>Primary degenerative dementia of the Alzheimer type, senile onset</t>
  </si>
  <si>
    <t>Alzheimer disease with psychosis</t>
  </si>
  <si>
    <t>Logopenic non-amnestic Alzheimer disease</t>
  </si>
  <si>
    <t>Alzheimer's disease co-occurrent with delirium</t>
  </si>
  <si>
    <t>Early onset Alzheimer's disease with behavioral disturbance</t>
  </si>
  <si>
    <t>Delusions in Alzheimer's disease</t>
  </si>
  <si>
    <t>Depressed mood in Alzheimer's disease</t>
  </si>
  <si>
    <t>Altered behavior in Alzheimer's disease</t>
  </si>
  <si>
    <t>Senile dementia</t>
  </si>
  <si>
    <t>Uncomplicated senile dementia</t>
  </si>
  <si>
    <t>Senile dementia with delirium</t>
  </si>
  <si>
    <t>Senile dementia with depression</t>
  </si>
  <si>
    <t>Senile dementia with delusion</t>
  </si>
  <si>
    <t>Senile dementia with paranoia</t>
  </si>
  <si>
    <t>Senile dementia with depressive or paranoid features</t>
  </si>
  <si>
    <t>Senile dementia with psychosis</t>
  </si>
  <si>
    <t>Senile dementia of the Lewy body type</t>
  </si>
  <si>
    <t>Disorder of autonomic nervous system due to senile dementia of Lewy body type</t>
  </si>
  <si>
    <t>Senile degeneration of the brain</t>
  </si>
  <si>
    <t>Senile degeneration of brain</t>
  </si>
  <si>
    <t>Nonexudative age-related macular degeneration</t>
  </si>
  <si>
    <t>Age related macular degeneration</t>
  </si>
  <si>
    <t>Exudative age-related macular degeneration</t>
  </si>
  <si>
    <t>Senile reticular retinal degeneration</t>
  </si>
  <si>
    <t>Senile degeneration</t>
  </si>
  <si>
    <t>Senile furrow degeneration of cornea</t>
  </si>
  <si>
    <t>Presenile dementia</t>
  </si>
  <si>
    <t>Uncomplicated presenile dementia</t>
  </si>
  <si>
    <t>Presenile dementia with depression</t>
  </si>
  <si>
    <t>Presenile dementia with delirium</t>
  </si>
  <si>
    <t>Presenile dementia with paranoia</t>
  </si>
  <si>
    <t>Presenile dementia with AIDS (acquired immunodeficiency syndrome)</t>
  </si>
  <si>
    <t>Presenile dementia with psychosis</t>
  </si>
  <si>
    <t>Presenile dementia co-occurrent with human immunodeficiency virus infection</t>
  </si>
  <si>
    <t>Presenile dementia with delusions</t>
  </si>
  <si>
    <t>Polycystic lipomembranous osteodysplasia with sclerosing leukoencephalopathy</t>
  </si>
  <si>
    <t>Vascular dementia</t>
  </si>
  <si>
    <t>Multi-infarct dementia, uncomplicated</t>
  </si>
  <si>
    <t>Multi-infarct dementia with delusions</t>
  </si>
  <si>
    <t>Multi-infarct dementia with depression</t>
  </si>
  <si>
    <t>Multi-infarct dementia with delirium</t>
  </si>
  <si>
    <t>Cortical vascular dementia</t>
  </si>
  <si>
    <t>Vascular dementia of acute onset</t>
  </si>
  <si>
    <t>Mixed cortical and subcortical vascular dementia</t>
  </si>
  <si>
    <t>Subcortical vascular dementia</t>
  </si>
  <si>
    <t>Predominantly cortical vascular dementia</t>
  </si>
  <si>
    <t>Ischemic vascular dementia</t>
  </si>
  <si>
    <t>Vascular dementia with behavioral disturbance</t>
  </si>
  <si>
    <t>Vascular dementia without behavioral disturbance</t>
  </si>
  <si>
    <t>Mixed dementia</t>
  </si>
  <si>
    <t>Vascular dementia in remission</t>
  </si>
  <si>
    <t>Alcohol-induced persisting dementia</t>
  </si>
  <si>
    <t>Dementia associated with alcoholism</t>
  </si>
  <si>
    <t>Drug-induced dementia</t>
  </si>
  <si>
    <t>Amnestic syndrome</t>
  </si>
  <si>
    <t>Amnestic disorder</t>
  </si>
  <si>
    <t>Amnestic disorder caused by drug</t>
  </si>
  <si>
    <t>Non-alcoholic Korsakoff's psychosis</t>
  </si>
  <si>
    <t>Korsakoff's psychosis</t>
  </si>
  <si>
    <t>Frontotemporal dementia</t>
  </si>
  <si>
    <t>Amyotrophic lateral sclerosis with frontotemporal dementia</t>
  </si>
  <si>
    <t>Frontotemporal dementia due to TARDBP mutation</t>
  </si>
  <si>
    <t>Frontotemporal dementia due to VCP mutation</t>
  </si>
  <si>
    <t>Frontotemporal dementia due to C9orf72 mutation</t>
  </si>
  <si>
    <t>Frontotemporal dementia due to FUS mutation</t>
  </si>
  <si>
    <t>Right temporal lobar atrophy</t>
  </si>
  <si>
    <t>Behavioral variant of frontotemporal dementia</t>
  </si>
  <si>
    <t>GRN-related frontotemporal dementia</t>
  </si>
  <si>
    <t>Frontotemporal dementia with parkinsonism-17</t>
  </si>
  <si>
    <t>Inclusion body myopathy with early-onset Paget disease and frontotemporal dementia</t>
  </si>
  <si>
    <t>CHMP2B-related frontotemporal dementia</t>
  </si>
  <si>
    <t>Dementia with lewy bodies</t>
  </si>
  <si>
    <t>Lewy body dementia with behavioral disturbance</t>
  </si>
  <si>
    <t>Huntington’s dementia</t>
  </si>
  <si>
    <t>Huntington's chorea</t>
  </si>
  <si>
    <t>Juvenile onset Huntington's disease</t>
  </si>
  <si>
    <t>Akinetic-rigid form of Huntington's disease</t>
  </si>
  <si>
    <t>Late onset Huntington's disease</t>
  </si>
  <si>
    <t>FH: Huntington's chorea</t>
  </si>
  <si>
    <t>Huntington disease gene mutation carrier detection test</t>
  </si>
  <si>
    <t>Huntington disease-like 3</t>
  </si>
  <si>
    <t>Spinocerebellar ataxia type 17</t>
  </si>
  <si>
    <t>Huntington disease-like 2</t>
  </si>
  <si>
    <t>Chorea co-occurrent and due to Huntington disease-like condition</t>
  </si>
  <si>
    <t>Chorea due to Huntington disease-like 3</t>
  </si>
  <si>
    <t>Chorea due to Huntington disease-like 2</t>
  </si>
  <si>
    <t>Chorea due to Huntington disease-like 1</t>
  </si>
  <si>
    <t>Huntington disease-like syndrome due to C9ORF72 expansions</t>
  </si>
  <si>
    <t>Huntington disease-like 1</t>
  </si>
  <si>
    <t>Dementia due to Huntington chorea</t>
  </si>
  <si>
    <t>Altered behavior in Huntington's dementia</t>
  </si>
  <si>
    <t>Huntington disease-like syndrome</t>
  </si>
  <si>
    <t>Normal pressure hydrocephalus (NPH)</t>
  </si>
  <si>
    <t>Normal pressure hydrocephalus</t>
  </si>
  <si>
    <t>Dementia associated with normal pressure hydrocephalus</t>
  </si>
  <si>
    <t>Pick’s disease</t>
  </si>
  <si>
    <t>Pick's disease with Pick cells and no Pick bodies</t>
  </si>
  <si>
    <t>Pick's disease with Pick bodies</t>
  </si>
  <si>
    <t>Altered behavior due to Pick's disease</t>
  </si>
  <si>
    <t>Dementia due to Pick's disease</t>
  </si>
  <si>
    <t>Amyotrphic lateral sclerosis (ALS) with dementia</t>
  </si>
  <si>
    <t>Amyotrophic lateral sclerosis with dementia</t>
  </si>
  <si>
    <t>Other specified organ brain syndrome (chronic)</t>
  </si>
  <si>
    <t>Organic mental disorder Disorder</t>
  </si>
  <si>
    <t>Dementia, unspecified, with behavioral disturbance</t>
  </si>
  <si>
    <t>Epileptic dementia with behavioral disturbance</t>
  </si>
  <si>
    <t>Dementia with behavioral disturbance</t>
  </si>
  <si>
    <t>All other Dementia</t>
  </si>
  <si>
    <t>Dementia</t>
  </si>
  <si>
    <t>Creutzfeldt-Jakob disease</t>
  </si>
  <si>
    <t>Arteriosclerotic dementia with depression</t>
  </si>
  <si>
    <t>Dementia associated with another disease</t>
  </si>
  <si>
    <t>Arteriosclerotic dementia with delirium</t>
  </si>
  <si>
    <t>General paresis - neurosyphilis</t>
  </si>
  <si>
    <t>Multi-infarct dementia</t>
  </si>
  <si>
    <t>Uncomplicated arteriosclerotic dementia</t>
  </si>
  <si>
    <t>Dementia of frontal lobe type</t>
  </si>
  <si>
    <t>Childhood disintegrative disorder</t>
  </si>
  <si>
    <t>Dementia due to deficiency of folic acid</t>
  </si>
  <si>
    <t>Mild dementia</t>
  </si>
  <si>
    <t>Primary degenerative dementia of the Alzheimer type, senile onset, with behavioral disturbance</t>
  </si>
  <si>
    <t>Moderate dementia</t>
  </si>
  <si>
    <t>Severe dementia</t>
  </si>
  <si>
    <t>Amyotrophic lateral sclerosis, parkinsonism, dementia complex</t>
  </si>
  <si>
    <t>Dementia due to carbon monoxide poisoning</t>
  </si>
  <si>
    <t>Dementia due to iron deficiency</t>
  </si>
  <si>
    <t>Psychoactive substance-induced organic dementia</t>
  </si>
  <si>
    <t>Primary degenerative dementia of the Alzheimer type, presenile onset, with depression</t>
  </si>
  <si>
    <t>Kohlschutter's syndrome</t>
  </si>
  <si>
    <t>Language disorder of dementia</t>
  </si>
  <si>
    <t>Semantic dementia</t>
  </si>
  <si>
    <t>Traumatic encephalopathy</t>
  </si>
  <si>
    <t>Patchy dementia</t>
  </si>
  <si>
    <t>Cerebral degeneration presenting primarily with dementia</t>
  </si>
  <si>
    <t>Primary degenerative dementia of the Alzheimer type, senile onset, with depression</t>
  </si>
  <si>
    <t>Arteriosclerotic dementia with paranoia</t>
  </si>
  <si>
    <t>Inhalant-induced persisting dementia</t>
  </si>
  <si>
    <t>Primary degenerative dementia of the Alzheimer type, senile onset, with delirium</t>
  </si>
  <si>
    <t>Dementia due to Creutzfeldt Jakob disease</t>
  </si>
  <si>
    <t>Primary degenerative dementia of the Alzheimer type, presenile onset, with delusions</t>
  </si>
  <si>
    <t>Primary degenerative dementia of the Alzheimer type, senile onset, with delusions</t>
  </si>
  <si>
    <t>Organic dementia with AIDS (acquired immunodeficiency syndrome)</t>
  </si>
  <si>
    <t>Dementia with AIDS (acquired immunodeficiency syndrome)</t>
  </si>
  <si>
    <t>Subcortical leukoencephalopathy</t>
  </si>
  <si>
    <t>Dialysis dementia</t>
  </si>
  <si>
    <t>Sedative, hypnotic AND/OR anxiolytic-induced persisting dementia</t>
  </si>
  <si>
    <t>Primary degenerative dementia of the Alzheimer type, presenile onset, uncomplicated</t>
  </si>
  <si>
    <t>Primary degenerative dementia of the Alzheimer type, presenile onset, with delirium</t>
  </si>
  <si>
    <t>Primary degenerative dementia of the Alzheimer type, senile onset, uncomplicated</t>
  </si>
  <si>
    <t>Dementia paralytica juvenilis</t>
  </si>
  <si>
    <t>Dementia associated with Parkinson's Disease</t>
  </si>
  <si>
    <t>Predominantly cortical dementia</t>
  </si>
  <si>
    <t>PRKAR1B-related neurodegenerative dementia with intermediate filaments</t>
  </si>
  <si>
    <t>X-linked spinocerebellar ataxia type 4</t>
  </si>
  <si>
    <t>Dementia co-occurrent and due to neurocysticercosis</t>
  </si>
  <si>
    <t>Dementia due to metabolic abnormality</t>
  </si>
  <si>
    <t>Dementia due to chromosomal anomaly</t>
  </si>
  <si>
    <t>Toxic dementia</t>
  </si>
  <si>
    <t>Dementia co-occurrent with human immunodeficiency virus infection</t>
  </si>
  <si>
    <t>Hallucinations co-occurrent and due to late onset dementia</t>
  </si>
  <si>
    <t>Rapidly progressive dementia</t>
  </si>
  <si>
    <t>Dementia due to disorder of central nervous system</t>
  </si>
  <si>
    <t>Epilepsy co-occurrent and due to dementia</t>
  </si>
  <si>
    <t>Delirium co-occurrent with dementia</t>
  </si>
  <si>
    <t>Dementia caused by heavy metal exposure</t>
  </si>
  <si>
    <t>Dementia due to primary malignant neoplasm of brain</t>
  </si>
  <si>
    <t>Dementia due to chronic subdural hematoma</t>
  </si>
  <si>
    <t>Dementia due to herpes encephalitis</t>
  </si>
  <si>
    <t>Dementia with progressive multifocal leukoencephalopathy</t>
  </si>
  <si>
    <t>Dementia with Down syndrome</t>
  </si>
  <si>
    <t>Behavioral disturbance co-occurrent and due to late onset Alzheimer dementia</t>
  </si>
  <si>
    <t>Dementia due to infectious disease</t>
  </si>
  <si>
    <t>Behavioral disturbance due to multi-infarct dementia</t>
  </si>
  <si>
    <t>Dementia due to vitamin E deficiency</t>
  </si>
  <si>
    <t>Dementia due to thiamine deficiency</t>
  </si>
  <si>
    <t>Dementia due to cobalamin deficiency</t>
  </si>
  <si>
    <t>Dementia due to niacin deficiency</t>
  </si>
  <si>
    <t>Dementia due to nutritional deficiency</t>
  </si>
  <si>
    <t>Dementia caused by manganese</t>
  </si>
  <si>
    <t>Amyotrophic lateral sclerosis, parkinsonism, dementia complex of West New Guinea</t>
  </si>
  <si>
    <t>Amyotrophic lateral sclerosis, parkinsonism, dementia complex of Kii Peninsula</t>
  </si>
  <si>
    <t>Dementia due to hepatic failure</t>
  </si>
  <si>
    <t>Dementia due to hypercalcemia</t>
  </si>
  <si>
    <t>Dementia due to Gerstmann Straussler Scheinker syndrome</t>
  </si>
  <si>
    <t>Dementia due to Hashimoto encephalopathy</t>
  </si>
  <si>
    <t>Dementia due to fragile X syndrome</t>
  </si>
  <si>
    <t>Dementia due to genetic disease</t>
  </si>
  <si>
    <t>Dementia due to familial Creutzfeldt-Jakob disease</t>
  </si>
  <si>
    <t>Dementia due to fatal familial insomnia</t>
  </si>
  <si>
    <t>Dementia due to cerebral vasculitis</t>
  </si>
  <si>
    <t>Dementia due to cerebral amyloid angiopathy</t>
  </si>
  <si>
    <t>Dementia due to metastatic malignant neoplasm to brain</t>
  </si>
  <si>
    <t>Dementia due to leukodystrophy</t>
  </si>
  <si>
    <t>Dementia due to Lyme disease</t>
  </si>
  <si>
    <t>Dementia due to hemorrhagic cerebral infarction due to hypertension</t>
  </si>
  <si>
    <t>Dementia due to kuru</t>
  </si>
  <si>
    <t>Dementia due to iatrogenic Creutzfeldt-Jakob disease</t>
  </si>
  <si>
    <t>Dementia due to Wilson disease</t>
  </si>
  <si>
    <t>Dementia due to Whipple disease</t>
  </si>
  <si>
    <t>Dementia due to systemic lupus erythematosus</t>
  </si>
  <si>
    <t>Dementia due to subacute sclerosing panencephalitis</t>
  </si>
  <si>
    <t>Dementia due to variant Creutzfeldt-Jakob disease</t>
  </si>
  <si>
    <t>Dementia due to trypanosomiasis</t>
  </si>
  <si>
    <t>Dementia due to sporadic Creutzfeldt-Jakob disease</t>
  </si>
  <si>
    <t>Dementia due to hypertensive encephalopathy</t>
  </si>
  <si>
    <t>Dementia due to Behcet syndrome</t>
  </si>
  <si>
    <t>Dementia due to celiac disease</t>
  </si>
  <si>
    <t>Post-dialysis dementia</t>
  </si>
  <si>
    <t>Dementia due to autoimmune encephalitis</t>
  </si>
  <si>
    <t>Dementia due to acquired hypothyroidism</t>
  </si>
  <si>
    <t>Dementia due to renal failure</t>
  </si>
  <si>
    <t>Dementia due to rheumatological disease</t>
  </si>
  <si>
    <t>Dementia due to polyarteritis nodosa</t>
  </si>
  <si>
    <t>Dementia due to progressive subcortical gliosis</t>
  </si>
  <si>
    <t>Dementia due to paraneoplastic encephalitis</t>
  </si>
  <si>
    <t>Dementia due to neurofilament inclusion body disease</t>
  </si>
  <si>
    <t>Dementia due to obstructive hydrocephalus</t>
  </si>
  <si>
    <t>Dementia due to multiple system atrophy</t>
  </si>
  <si>
    <t>Dementia due to atypical pantothenate kinase associated neurodegeneration</t>
  </si>
  <si>
    <t>Dementia due to classical pantothenate kinase associated neurodegeneration</t>
  </si>
  <si>
    <t>Myoclonic disorder due to dementia</t>
  </si>
  <si>
    <t>ABri amyloidosis</t>
  </si>
  <si>
    <t>ADan amyloidosis</t>
  </si>
  <si>
    <t>Disinhibited behavior due to dementia</t>
  </si>
  <si>
    <t>Dementia due to pellagra</t>
  </si>
  <si>
    <t>Dementia caused by volatile inhalant</t>
  </si>
  <si>
    <t>Multi-infarct dementia due to atherosclerosis</t>
  </si>
  <si>
    <t>Parkinsonism with dementia of Guadeloupe</t>
  </si>
  <si>
    <t>Dementia following injury caused by exposure to ionizing radiation</t>
  </si>
  <si>
    <t>Dementia due to prion disease</t>
  </si>
  <si>
    <t>Dementia due to and following injury of head</t>
  </si>
  <si>
    <t>Subcortical dementia</t>
  </si>
  <si>
    <t>Dementia due to Rett syndrome</t>
  </si>
  <si>
    <t>Primary degenerative dementia</t>
  </si>
  <si>
    <t>Dementia of the Alzheimer type with behavioral disturbance</t>
  </si>
  <si>
    <t>Dementia due to Parkinson's disease</t>
  </si>
  <si>
    <t>Dementia due to multiple sclerosis with altered behavior</t>
  </si>
  <si>
    <t>Dementia in remission</t>
  </si>
  <si>
    <t>Primary degenerative dementia of the Alzheimer type, senile onset in remission</t>
  </si>
  <si>
    <t>Primary degenerative dementia of the Alzheimer type, presenile onset in remission</t>
  </si>
  <si>
    <t>Dementia associated with cerebral lipidosis</t>
  </si>
  <si>
    <t>Dementia associated with multiple sclerosis</t>
  </si>
  <si>
    <t>Post-traumatic dementia with behavioral change</t>
  </si>
  <si>
    <t>Dementia associated with neurosyphilis</t>
  </si>
  <si>
    <t>Dementia associated with viral encephalitis</t>
  </si>
  <si>
    <t>Dementia associated with cerebral anoxia</t>
  </si>
  <si>
    <t>Familial encephalopathy with neuroserpin inclusion bodies</t>
  </si>
  <si>
    <t>Supplementary Table 2 FDA approved dementia medication</t>
  </si>
  <si>
    <t>Drug Name</t>
  </si>
  <si>
    <t>Brand Name</t>
  </si>
  <si>
    <t>FDA Approval Year</t>
  </si>
  <si>
    <t>Mechanism</t>
  </si>
  <si>
    <t>Donepezil</t>
  </si>
  <si>
    <t>Aricept</t>
  </si>
  <si>
    <t>Cholinesterase Inhibitor</t>
  </si>
  <si>
    <t>Galantamine</t>
  </si>
  <si>
    <t>Razadyne (formerly Reminyl)</t>
  </si>
  <si>
    <t>Rivastigmine</t>
  </si>
  <si>
    <t>Exelon</t>
  </si>
  <si>
    <t>Tacrine</t>
  </si>
  <si>
    <t>Cognex</t>
  </si>
  <si>
    <t>1993 (Withdrawn 2013)</t>
  </si>
  <si>
    <t>Memantine</t>
  </si>
  <si>
    <t>Namenda</t>
  </si>
  <si>
    <t>NMDA Receptor Antagonist</t>
  </si>
  <si>
    <t>Namzaric</t>
  </si>
  <si>
    <t>Combination (Memantine + Donepezil)</t>
  </si>
  <si>
    <t>Aducanumab</t>
  </si>
  <si>
    <t>Aduhelm</t>
  </si>
  <si>
    <t>Anti-Amyloid Monoclonal Antibody</t>
  </si>
  <si>
    <t>Lecanemab</t>
  </si>
  <si>
    <t>Leqembi</t>
  </si>
  <si>
    <t>Donanemab</t>
  </si>
  <si>
    <t>Kisunla</t>
  </si>
  <si>
    <t>Brexpiprazole</t>
  </si>
  <si>
    <t>Rexulti</t>
  </si>
  <si>
    <t>Atypical Antipsychotic (For Agitation in Alzheimer’s)</t>
  </si>
  <si>
    <t>Supplementary Table 3 Procedures considered for ADRD model</t>
  </si>
  <si>
    <t>Surgery Type</t>
  </si>
  <si>
    <t>Surgery Name</t>
  </si>
  <si>
    <t>SNOMED ID</t>
  </si>
  <si>
    <t>OMOP Concept ID</t>
  </si>
  <si>
    <t>abdomen</t>
  </si>
  <si>
    <t>Cesarean section (procedure)</t>
  </si>
  <si>
    <t>Laparoscopic cholecystectomy (procedure)</t>
  </si>
  <si>
    <t>Laparoscopic appendectomy (procedure)</t>
  </si>
  <si>
    <t>Exploratory laparotomy (procedure)</t>
  </si>
  <si>
    <t>Laparoscopy (procedure)</t>
  </si>
  <si>
    <t>Laparoscopic sleeve gastrectomy (procedure)</t>
  </si>
  <si>
    <t>Abdominal hysterectomy (procedure)</t>
  </si>
  <si>
    <t>Laparoscopic cholecystectomy with cholangiography (procedure)</t>
  </si>
  <si>
    <t>Transurethral prostatectomy (procedure)</t>
  </si>
  <si>
    <t>Laparoscopic repair of hernia of anterior abdominal wall (procedure)</t>
  </si>
  <si>
    <t>Cystoscopy and transurethral resection of neoplasm of urinary bladder (procedure)</t>
  </si>
  <si>
    <t>Ligation of fallopian tube (procedure)</t>
  </si>
  <si>
    <t>Laparoscopic repair of inguinal hernia (procedure)</t>
  </si>
  <si>
    <t>Laparoscopic cholecystectomy using robotic assistance (procedure)</t>
  </si>
  <si>
    <t>Percutaneous endoscopic insertion of gastrostomy tube (procedure)</t>
  </si>
  <si>
    <t>Laparoscopic bilateral salpingo-oophorectomy (procedure)</t>
  </si>
  <si>
    <t>Repair of inguinal hernia using robotic assistance (procedure)</t>
  </si>
  <si>
    <t>Laparoscopic insertion of peritoneal dialysis catheter (procedure)</t>
  </si>
  <si>
    <t>Incision and drainage of rectal abscess (procedure)</t>
  </si>
  <si>
    <t>Laparoscopic total hysterectomy using robotic assistance (procedure)</t>
  </si>
  <si>
    <t>Laparoscopic hysterectomy (procedure)</t>
  </si>
  <si>
    <t>Cerclage of cervix (procedure)</t>
  </si>
  <si>
    <t>Laparoscopic Nissen fundoplication using abdominal approach (procedure)</t>
  </si>
  <si>
    <t>Total abdominal hysterectomy with bilateral salpingo-oophorectomy (procedure)</t>
  </si>
  <si>
    <t>Laparoscopic radical prostatectomy using robotic assistance (procedure)</t>
  </si>
  <si>
    <t>Repair of inguinal hernia (procedure)</t>
  </si>
  <si>
    <t>Hemorrhoidectomy (procedure)</t>
  </si>
  <si>
    <t>Large intestine excision (procedure)</t>
  </si>
  <si>
    <t>Laparoscopic-assisted sigmoid colectomy (procedure)</t>
  </si>
  <si>
    <t>Laparoscopic repair of inguinal hernia using surgical mesh (procedure)</t>
  </si>
  <si>
    <t>Laparoscopic excision of bilateral ovarian cysts (procedure)</t>
  </si>
  <si>
    <t>Dilation and curettage of uterus (procedure)</t>
  </si>
  <si>
    <t>Laparoscopic-assisted vaginal hysterectomy (procedure)</t>
  </si>
  <si>
    <t>Loop electrosurgical excision procedure of cervix (procedure)</t>
  </si>
  <si>
    <t>Laparoscopic insertion of gastrostomy tube (procedure)</t>
  </si>
  <si>
    <t>Laparoscopic low anterior resection of rectum using robotic assistance (procedure)</t>
  </si>
  <si>
    <t>Laparoscopic excision of small intestine (procedure)</t>
  </si>
  <si>
    <t>Nissen fundoplication (procedure)</t>
  </si>
  <si>
    <t>Fistulectomy of rectum (procedure)</t>
  </si>
  <si>
    <t>Uterine myomectomy (procedure)</t>
  </si>
  <si>
    <t>Laparoscopic repair of umbilical hernia (procedure)</t>
  </si>
  <si>
    <t>Repair of umbilical hernia (procedure)</t>
  </si>
  <si>
    <t>Laparoscopic repair of incisional hernia (procedure)</t>
  </si>
  <si>
    <t>Endovascular repair of abdominal aortic aneurysm (procedure)</t>
  </si>
  <si>
    <t>intracranial</t>
  </si>
  <si>
    <t>Craniotomy (procedure)</t>
  </si>
  <si>
    <t>Ventriculoperitoneal shunt (procedure)</t>
  </si>
  <si>
    <t>Repair of bone of skull (procedure)</t>
  </si>
  <si>
    <t>Craniectomy (procedure)</t>
  </si>
  <si>
    <t>thoracic</t>
  </si>
  <si>
    <t>Uniportal video assisted thoracoscopic surgery (procedure)</t>
  </si>
  <si>
    <t>Pericardiostomy (procedure)</t>
  </si>
  <si>
    <t>Simple mastectomy of bilateral breasts (procedure)</t>
  </si>
  <si>
    <t>Insertion of tissue expander into breast (procedure)</t>
  </si>
  <si>
    <t>Reduction mammoplasty (procedure)</t>
  </si>
  <si>
    <t>Incision and exploration mediastinum (procedure)</t>
  </si>
  <si>
    <t>Exploratory thoracotomy (procedure)</t>
  </si>
  <si>
    <t>cardiac</t>
  </si>
  <si>
    <t>Coronary artery bypass grafting (procedure)</t>
  </si>
  <si>
    <t>Internal mammary-coronary artery bypass graft (procedure)</t>
  </si>
  <si>
    <t>joint</t>
  </si>
  <si>
    <t>Prosthetic total arthroplasty of knee joint (procedure)</t>
  </si>
  <si>
    <t>Total replacement of hip (procedure)</t>
  </si>
  <si>
    <t>Arthroscopy of knee joint (procedure)</t>
  </si>
  <si>
    <t>Arthroscopic repair of rotator cuff (procedure)</t>
  </si>
  <si>
    <t>Prosthetic total arthroplasty of shoulder joint (procedure)</t>
  </si>
  <si>
    <t>Arthroscopy of knee with medial and lateral meniscectomy (procedure)</t>
  </si>
  <si>
    <t>Arthroscopically aided anterior cruciate ligament reconstruction (procedure)</t>
  </si>
  <si>
    <t>Revision of knee arthroplasty (procedure)</t>
  </si>
  <si>
    <t>Open reduction of fracture of acetabulum with internal fixation (procedure)</t>
  </si>
  <si>
    <t>Arthroscopic shoulder procedure (procedure)</t>
  </si>
  <si>
    <t>Revision of total hip replacement (procedure)</t>
  </si>
  <si>
    <t>Arthrodesis of foot (procedure)</t>
  </si>
  <si>
    <t>Arthroscopy of ankle (procedure)</t>
  </si>
  <si>
    <t>spine</t>
  </si>
  <si>
    <t>Total excision and replacement of lumbar intervertebral disc with prosthesis using anterior approach (procedure)</t>
  </si>
  <si>
    <t>Fusion of cervicothoracic region of spine with internal fixation by posterior approach (procedure)</t>
  </si>
  <si>
    <t>Fusion of joint of cervical spine by anterior approach for deformity of cervical spine (procedure)</t>
  </si>
  <si>
    <t>Laminectomy with spinal fusion (procedure)</t>
  </si>
  <si>
    <t>Chondrectomy of spine (procedure)</t>
  </si>
  <si>
    <t>Minimally invasive decompression of lumbar spine (procedure)</t>
  </si>
  <si>
    <t>Balloon kyphoplasty of fracture of spine (procedure)</t>
  </si>
  <si>
    <t>skin</t>
  </si>
  <si>
    <t>Split thickness graft of skin to skin (procedure)</t>
  </si>
  <si>
    <t>Revision of skin flap (procedure)</t>
  </si>
  <si>
    <t>Supplementary Table 4 Potential risk medications</t>
  </si>
  <si>
    <t>Ingredient Name</t>
  </si>
  <si>
    <t>anticholinergic</t>
  </si>
  <si>
    <t>Benztropine</t>
  </si>
  <si>
    <t>Cogentin</t>
  </si>
  <si>
    <t>Trihexyphenidyl</t>
  </si>
  <si>
    <t>Generic</t>
  </si>
  <si>
    <t>Scopolamine</t>
  </si>
  <si>
    <t>Transderm Scop</t>
  </si>
  <si>
    <t>Diphenhydramine</t>
  </si>
  <si>
    <t>Benadryl</t>
  </si>
  <si>
    <t>Hydroxyzine</t>
  </si>
  <si>
    <t>Vistaril, Atarax</t>
  </si>
  <si>
    <t>Ipratropium</t>
  </si>
  <si>
    <t>Atrovent</t>
  </si>
  <si>
    <t>Spiriva</t>
  </si>
  <si>
    <t>Aclidinium</t>
  </si>
  <si>
    <t>Tudorza</t>
  </si>
  <si>
    <t>Umeclidinium</t>
  </si>
  <si>
    <t>Incruse Ellipta</t>
  </si>
  <si>
    <t>Dicyclomine</t>
  </si>
  <si>
    <t>Bentyl</t>
  </si>
  <si>
    <t>Hyoscyamine</t>
  </si>
  <si>
    <t>Levsin</t>
  </si>
  <si>
    <t>Glycopyrrolate</t>
  </si>
  <si>
    <t>Cuvposa, Robinul</t>
  </si>
  <si>
    <t>Oxybutynin</t>
  </si>
  <si>
    <t>Ditropan</t>
  </si>
  <si>
    <t>Tolterodine</t>
  </si>
  <si>
    <t>Detrol</t>
  </si>
  <si>
    <t>Solifenacin</t>
  </si>
  <si>
    <t>Vesicare</t>
  </si>
  <si>
    <t>Darifenacin</t>
  </si>
  <si>
    <t>Enablex</t>
  </si>
  <si>
    <t>Trospium</t>
  </si>
  <si>
    <t>Sanctura</t>
  </si>
  <si>
    <t>Chlorpromazine</t>
  </si>
  <si>
    <t>Thorazine</t>
  </si>
  <si>
    <t>Clozapine</t>
  </si>
  <si>
    <t>Clozaril</t>
  </si>
  <si>
    <t>Amitriptyline</t>
  </si>
  <si>
    <t>Elavil</t>
  </si>
  <si>
    <t>Nortriptyline</t>
  </si>
  <si>
    <t>Pamelor</t>
  </si>
  <si>
    <t>antidepressant</t>
  </si>
  <si>
    <t>Fluoxetine</t>
  </si>
  <si>
    <t>Prozac</t>
  </si>
  <si>
    <t>Sertraline</t>
  </si>
  <si>
    <t>Zoloft</t>
  </si>
  <si>
    <t>Paroxetine</t>
  </si>
  <si>
    <t>Paxil</t>
  </si>
  <si>
    <t>Citalopram</t>
  </si>
  <si>
    <t>Celexa</t>
  </si>
  <si>
    <t>Escitalopram</t>
  </si>
  <si>
    <t>Lexapro</t>
  </si>
  <si>
    <t>Fluvoxamine</t>
  </si>
  <si>
    <t>Luvox</t>
  </si>
  <si>
    <t>Venlafaxine</t>
  </si>
  <si>
    <t>Effexor</t>
  </si>
  <si>
    <t>Duloxetine</t>
  </si>
  <si>
    <t>Cymbalta</t>
  </si>
  <si>
    <t>Desvenlafaxine</t>
  </si>
  <si>
    <t>Pristiq</t>
  </si>
  <si>
    <t>Bupropion</t>
  </si>
  <si>
    <t>Wellbutrin, Zyban</t>
  </si>
  <si>
    <t>Mirtazapine</t>
  </si>
  <si>
    <t>Remeron</t>
  </si>
  <si>
    <t>Trazodone</t>
  </si>
  <si>
    <t>Desyrel, Oleptro</t>
  </si>
  <si>
    <t>Nefazodone</t>
  </si>
  <si>
    <t>Serzone</t>
  </si>
  <si>
    <t>Imipramine</t>
  </si>
  <si>
    <t>Tofranil</t>
  </si>
  <si>
    <t>Desipramine</t>
  </si>
  <si>
    <t>Norpramin</t>
  </si>
  <si>
    <t>Doxepin</t>
  </si>
  <si>
    <t>Silenor</t>
  </si>
  <si>
    <t>Clomipramine</t>
  </si>
  <si>
    <t>Anafranil</t>
  </si>
  <si>
    <t>Vilazodone</t>
  </si>
  <si>
    <t>Viibryd</t>
  </si>
  <si>
    <t>Vortioxetine</t>
  </si>
  <si>
    <t>Trintellix</t>
  </si>
  <si>
    <t>Selegiline</t>
  </si>
  <si>
    <t>Emsam</t>
  </si>
  <si>
    <t>Phenelzine</t>
  </si>
  <si>
    <t>Nardil</t>
  </si>
  <si>
    <t>Tranylcypromine</t>
  </si>
  <si>
    <t>Parnate</t>
  </si>
  <si>
    <t>Isocarboxazid</t>
  </si>
  <si>
    <t>Marplan</t>
  </si>
  <si>
    <t>Amoxapine</t>
  </si>
  <si>
    <t>Asendin</t>
  </si>
  <si>
    <t>antiepileptic</t>
  </si>
  <si>
    <t>Carbamazepine</t>
  </si>
  <si>
    <t>Tegretol</t>
  </si>
  <si>
    <t>Oxcarbazepine</t>
  </si>
  <si>
    <t>Trileptal</t>
  </si>
  <si>
    <t>Eslicarbazepine</t>
  </si>
  <si>
    <t>Aptiom</t>
  </si>
  <si>
    <t>Lamotrigine</t>
  </si>
  <si>
    <t>Lamictal</t>
  </si>
  <si>
    <t>Levetiracetam</t>
  </si>
  <si>
    <t>Keppra</t>
  </si>
  <si>
    <t>Brivaracetam</t>
  </si>
  <si>
    <t>Briviact</t>
  </si>
  <si>
    <t>Valproic Acid</t>
  </si>
  <si>
    <t>Depakene</t>
  </si>
  <si>
    <t>Divalproex Sodium</t>
  </si>
  <si>
    <t>Depakote</t>
  </si>
  <si>
    <t>Phenytoin</t>
  </si>
  <si>
    <t>Dilantin</t>
  </si>
  <si>
    <t>Fosphenytoin</t>
  </si>
  <si>
    <t>Cerebyx</t>
  </si>
  <si>
    <t>Topiramate</t>
  </si>
  <si>
    <t>Topamax</t>
  </si>
  <si>
    <t>Zonisamide</t>
  </si>
  <si>
    <t>Zonegran</t>
  </si>
  <si>
    <t>Gabapentin</t>
  </si>
  <si>
    <t>Neurontin</t>
  </si>
  <si>
    <t>Pregabalin</t>
  </si>
  <si>
    <t>Lyrica</t>
  </si>
  <si>
    <t>Lacosamide</t>
  </si>
  <si>
    <t>Vimpat</t>
  </si>
  <si>
    <t>Rufinamide</t>
  </si>
  <si>
    <t>Banzel</t>
  </si>
  <si>
    <t>Clobazam</t>
  </si>
  <si>
    <t>Onfi</t>
  </si>
  <si>
    <t>Clonazepam</t>
  </si>
  <si>
    <t>Klonopin</t>
  </si>
  <si>
    <t>Phenobarbital</t>
  </si>
  <si>
    <t>Primidone</t>
  </si>
  <si>
    <t>Mysoline</t>
  </si>
  <si>
    <t>Ethosuximide</t>
  </si>
  <si>
    <t>Zarontin</t>
  </si>
  <si>
    <t>Perampanel</t>
  </si>
  <si>
    <t>Fycompa</t>
  </si>
  <si>
    <t>Stiripentol</t>
  </si>
  <si>
    <t>Diacomit</t>
  </si>
  <si>
    <t>Cenobamate</t>
  </si>
  <si>
    <t>Xcopri</t>
  </si>
  <si>
    <t>Clorazepate</t>
  </si>
  <si>
    <t>Tranxene</t>
  </si>
  <si>
    <t>antihistamine</t>
  </si>
  <si>
    <t>Loratadine</t>
  </si>
  <si>
    <t>Claritin</t>
  </si>
  <si>
    <t>Cetirizine</t>
  </si>
  <si>
    <t>Zyrtec</t>
  </si>
  <si>
    <t>Fexofenadine</t>
  </si>
  <si>
    <t>Allegra</t>
  </si>
  <si>
    <t>Chlorpheniramine</t>
  </si>
  <si>
    <t>Chlor-Trimeton</t>
  </si>
  <si>
    <t>Brompheniramine</t>
  </si>
  <si>
    <t>Dimetapp</t>
  </si>
  <si>
    <t>Promethazine</t>
  </si>
  <si>
    <t>Phenergan</t>
  </si>
  <si>
    <t>Meclizine</t>
  </si>
  <si>
    <t>Bonine, Antivert</t>
  </si>
  <si>
    <t>Doxylamine</t>
  </si>
  <si>
    <t>Unisom</t>
  </si>
  <si>
    <t>Cyproheptadine</t>
  </si>
  <si>
    <t>Periactin</t>
  </si>
  <si>
    <t>Levocetirizine</t>
  </si>
  <si>
    <t>Xyzal</t>
  </si>
  <si>
    <t>Desloratadine</t>
  </si>
  <si>
    <t>Clarinex</t>
  </si>
  <si>
    <t>Azelastine</t>
  </si>
  <si>
    <t>Astelin, Astepro</t>
  </si>
  <si>
    <t>Olopatadine</t>
  </si>
  <si>
    <t>Patanase</t>
  </si>
  <si>
    <t>Triprolidine</t>
  </si>
  <si>
    <t>Actifed</t>
  </si>
  <si>
    <t>Carbinoxamine</t>
  </si>
  <si>
    <t>Palgic</t>
  </si>
  <si>
    <t>Ketotifen</t>
  </si>
  <si>
    <t>Zaditor, Alaway</t>
  </si>
  <si>
    <t>Ebastine</t>
  </si>
  <si>
    <t>Kestine</t>
  </si>
  <si>
    <t>Bilastine</t>
  </si>
  <si>
    <t>Bilaxten</t>
  </si>
  <si>
    <t>antimuscarinic</t>
  </si>
  <si>
    <t>Atropine</t>
  </si>
  <si>
    <t>Atropen</t>
  </si>
  <si>
    <t>Tiotropium</t>
  </si>
  <si>
    <t>Tudorza Pressair</t>
  </si>
  <si>
    <t>Robinul, Cuvposa</t>
  </si>
  <si>
    <t>Fesoterodine</t>
  </si>
  <si>
    <t>Toviaz</t>
  </si>
  <si>
    <t>Levsin, Anaspaz</t>
  </si>
  <si>
    <t>Artane</t>
  </si>
  <si>
    <t>antiparkinson</t>
  </si>
  <si>
    <t>Levodopa</t>
  </si>
  <si>
    <t>Sinemet (when combined with Carbidopa)</t>
  </si>
  <si>
    <t>Carbidopa</t>
  </si>
  <si>
    <t>Sinemet, Rytary, Duopa</t>
  </si>
  <si>
    <t>Pramipexole</t>
  </si>
  <si>
    <t>Mirapex</t>
  </si>
  <si>
    <t>Ropinirole</t>
  </si>
  <si>
    <t>Requip</t>
  </si>
  <si>
    <t>Rotigotine</t>
  </si>
  <si>
    <t>Neupro</t>
  </si>
  <si>
    <t>Apomorphine</t>
  </si>
  <si>
    <t>Apokyn</t>
  </si>
  <si>
    <t>Entacapone</t>
  </si>
  <si>
    <t>Comtan</t>
  </si>
  <si>
    <t>Tolcapone</t>
  </si>
  <si>
    <t>Tasmar</t>
  </si>
  <si>
    <t>Eldepryl, Zelapar</t>
  </si>
  <si>
    <t>Rasagiline</t>
  </si>
  <si>
    <t>Azilect</t>
  </si>
  <si>
    <t>Safinamide</t>
  </si>
  <si>
    <t>Xadago</t>
  </si>
  <si>
    <t>Amantadine</t>
  </si>
  <si>
    <t>Symmetrel, Gocovri</t>
  </si>
  <si>
    <t>Istradefylline</t>
  </si>
  <si>
    <t>Nourianz</t>
  </si>
  <si>
    <t>Opicapone</t>
  </si>
  <si>
    <t>Ongentys</t>
  </si>
  <si>
    <t>antipsychotic</t>
  </si>
  <si>
    <t>Haloperidol</t>
  </si>
  <si>
    <t>Haldol</t>
  </si>
  <si>
    <t>Fluphenazine</t>
  </si>
  <si>
    <t>Prolixin</t>
  </si>
  <si>
    <t>Perphenazine</t>
  </si>
  <si>
    <t>Trilafon</t>
  </si>
  <si>
    <t>Thioridazine</t>
  </si>
  <si>
    <t>Mellaril</t>
  </si>
  <si>
    <t>Trifluoperazine</t>
  </si>
  <si>
    <t>Stelazine</t>
  </si>
  <si>
    <t>Loxapine</t>
  </si>
  <si>
    <t>Loxitane</t>
  </si>
  <si>
    <t>Molindone</t>
  </si>
  <si>
    <t>Moban</t>
  </si>
  <si>
    <t>Pimozide</t>
  </si>
  <si>
    <t>Orap</t>
  </si>
  <si>
    <t>Risperidone</t>
  </si>
  <si>
    <t>Risperdal</t>
  </si>
  <si>
    <t>Olanzapine</t>
  </si>
  <si>
    <t>Zyprexa</t>
  </si>
  <si>
    <t>Quetiapine</t>
  </si>
  <si>
    <t>Seroquel</t>
  </si>
  <si>
    <t>Ziprasidone</t>
  </si>
  <si>
    <t>Geodon</t>
  </si>
  <si>
    <t>Aripiprazole</t>
  </si>
  <si>
    <t>Abilify</t>
  </si>
  <si>
    <t>Paliperidone</t>
  </si>
  <si>
    <t>Invega</t>
  </si>
  <si>
    <t>Iloperidone</t>
  </si>
  <si>
    <t>Fanapt</t>
  </si>
  <si>
    <t>Asenapine</t>
  </si>
  <si>
    <t>Saphris</t>
  </si>
  <si>
    <t>Lurasidone</t>
  </si>
  <si>
    <t>Latuda</t>
  </si>
  <si>
    <t>Cariprazine</t>
  </si>
  <si>
    <t>Vraylar</t>
  </si>
  <si>
    <t>benzodiazepine</t>
  </si>
  <si>
    <t>Alprazolam</t>
  </si>
  <si>
    <t>Xanax</t>
  </si>
  <si>
    <t>Diazepam</t>
  </si>
  <si>
    <t>Valium</t>
  </si>
  <si>
    <t>Lorazepam</t>
  </si>
  <si>
    <t>Ativan</t>
  </si>
  <si>
    <t>Temazepam</t>
  </si>
  <si>
    <t>Restoril</t>
  </si>
  <si>
    <t>Triazolam</t>
  </si>
  <si>
    <t>Halcion</t>
  </si>
  <si>
    <t>Chlordiazepoxide</t>
  </si>
  <si>
    <t>Librium</t>
  </si>
  <si>
    <t>Oxazepam</t>
  </si>
  <si>
    <t>Serax</t>
  </si>
  <si>
    <t>Flurazepam</t>
  </si>
  <si>
    <t>Dalmane</t>
  </si>
  <si>
    <t>Midazolam</t>
  </si>
  <si>
    <t>Versed</t>
  </si>
  <si>
    <t>Estazolam</t>
  </si>
  <si>
    <t>ProSom</t>
  </si>
  <si>
    <t>Quazepam</t>
  </si>
  <si>
    <t>Doral</t>
  </si>
  <si>
    <t>Bromazepam</t>
  </si>
  <si>
    <t>Lexotan</t>
  </si>
  <si>
    <t>Nitrazepam</t>
  </si>
  <si>
    <t>Mogadon</t>
  </si>
  <si>
    <t>Flunitrazepam</t>
  </si>
  <si>
    <t>Rohypnol</t>
  </si>
  <si>
    <t>Lormetazepam</t>
  </si>
  <si>
    <t>Noctamid</t>
  </si>
  <si>
    <t>Prazepam</t>
  </si>
  <si>
    <t>Centrax</t>
  </si>
  <si>
    <t>Eszopiclone</t>
  </si>
  <si>
    <t>Lunesta</t>
  </si>
  <si>
    <t>Zaleplon</t>
  </si>
  <si>
    <t>Sonata</t>
  </si>
  <si>
    <t>Zolpidem</t>
  </si>
  <si>
    <t>Ambien, Intermezzo, Edluar, ZolpiMist</t>
  </si>
  <si>
    <t>anticonvulsant</t>
  </si>
  <si>
    <t>Butalbital</t>
  </si>
  <si>
    <t>Fioricet, Fiorinal, Esgic, Dolgic, Phrenilin</t>
  </si>
  <si>
    <t>incontinence</t>
  </si>
  <si>
    <t>Ditropan, Oxytrol</t>
  </si>
  <si>
    <t>Mirabegron</t>
  </si>
  <si>
    <t>Myrbetriq</t>
  </si>
  <si>
    <t>Vibegron</t>
  </si>
  <si>
    <t>Gemtesa</t>
  </si>
  <si>
    <t>Desmopressin</t>
  </si>
  <si>
    <t>DDAVP, Nocdurna</t>
  </si>
  <si>
    <t>Flavoxate</t>
  </si>
  <si>
    <t>Urispas</t>
  </si>
  <si>
    <t>Propantheline</t>
  </si>
  <si>
    <t>Pro-Banthine</t>
  </si>
  <si>
    <t>Bethanechol</t>
  </si>
  <si>
    <t>Urecholine</t>
  </si>
  <si>
    <t>Prazosin</t>
  </si>
  <si>
    <t>Minipress</t>
  </si>
  <si>
    <t>Tamsulosin</t>
  </si>
  <si>
    <t>Flomax</t>
  </si>
  <si>
    <t>Terazosin</t>
  </si>
  <si>
    <t>Hytrin</t>
  </si>
  <si>
    <t>Doxazosin</t>
  </si>
  <si>
    <t>Cardura</t>
  </si>
  <si>
    <t>Alfuzosin</t>
  </si>
  <si>
    <t>Uroxatral</t>
  </si>
  <si>
    <t>Silodosin</t>
  </si>
  <si>
    <t>Rapaflo</t>
  </si>
  <si>
    <t>narcotic</t>
  </si>
  <si>
    <t>Morphine</t>
  </si>
  <si>
    <t>MS Contin, Kadian, Roxanol</t>
  </si>
  <si>
    <t>Oxycodone</t>
  </si>
  <si>
    <t>OxyContin, Roxicodone, Percocet (with Acetaminophen)</t>
  </si>
  <si>
    <t>Hydrocodone</t>
  </si>
  <si>
    <t>Vicodin (with Acetaminophen), Norco, Lortab</t>
  </si>
  <si>
    <t>Codeine</t>
  </si>
  <si>
    <t>Tylenol with Codeine, Fioricet with Codeine</t>
  </si>
  <si>
    <t>Fentanyl</t>
  </si>
  <si>
    <t>Duragesic, Actiq, Sublimaze</t>
  </si>
  <si>
    <t>Hydromorphone</t>
  </si>
  <si>
    <t>Dilaudid, Exalgo</t>
  </si>
  <si>
    <t>Oxymorphone</t>
  </si>
  <si>
    <t>Opana</t>
  </si>
  <si>
    <t>Meperidine</t>
  </si>
  <si>
    <t>Demerol</t>
  </si>
  <si>
    <t>Methadone</t>
  </si>
  <si>
    <t>Dolophine, Methadose</t>
  </si>
  <si>
    <t>Buprenorphine</t>
  </si>
  <si>
    <t>Subutex, Butrans, Belbuca</t>
  </si>
  <si>
    <t>Tramadol</t>
  </si>
  <si>
    <t>Ultram, ConZip</t>
  </si>
  <si>
    <t>Tapentadol</t>
  </si>
  <si>
    <t>Nucynta</t>
  </si>
  <si>
    <t>Pentazocine</t>
  </si>
  <si>
    <t>Talwin</t>
  </si>
  <si>
    <t>Nalbuphine</t>
  </si>
  <si>
    <t>Nubain</t>
  </si>
  <si>
    <t>Levorphanol</t>
  </si>
  <si>
    <t>Levo-Dromoran</t>
  </si>
  <si>
    <t>Etorphine</t>
  </si>
  <si>
    <t>M99 (used in veterinary medicine)</t>
  </si>
  <si>
    <t>Carfentanil</t>
  </si>
  <si>
    <t>Wildnil (used in veterinary medicine)</t>
  </si>
  <si>
    <t>Alfentanil</t>
  </si>
  <si>
    <t>Alfenta</t>
  </si>
  <si>
    <t>Remifentanil</t>
  </si>
  <si>
    <t>Ultiva</t>
  </si>
  <si>
    <t>Sufentanil</t>
  </si>
  <si>
    <t>Sufenta</t>
  </si>
  <si>
    <t>antispasmodic</t>
  </si>
  <si>
    <t>Mebeverine</t>
  </si>
  <si>
    <t>Colofac</t>
  </si>
  <si>
    <t>Alverine</t>
  </si>
  <si>
    <t>Spasmonal</t>
  </si>
  <si>
    <t>Papaverine</t>
  </si>
  <si>
    <t>Clidinium</t>
  </si>
  <si>
    <t>Librax</t>
  </si>
  <si>
    <t>Pinaverium</t>
  </si>
  <si>
    <t>Dicetel</t>
  </si>
  <si>
    <t>Cimetropium</t>
  </si>
  <si>
    <t>Alverix</t>
  </si>
  <si>
    <t>Phloroglucinol</t>
  </si>
  <si>
    <t>Spasfon</t>
  </si>
  <si>
    <t>Baclofen</t>
  </si>
  <si>
    <t>Lioresal</t>
  </si>
  <si>
    <t>Methocarbamol</t>
  </si>
  <si>
    <t>Robaxin</t>
  </si>
  <si>
    <t>Tizanidine</t>
  </si>
  <si>
    <t>Zanaflex</t>
  </si>
  <si>
    <t>Cyclobenzaprine</t>
  </si>
  <si>
    <t>Flexeril</t>
  </si>
  <si>
    <t>Orphenadrine</t>
  </si>
  <si>
    <t>Norflex</t>
  </si>
  <si>
    <t xml:space="preserve">Supplementary Table 5 Feature presence rate </t>
  </si>
  <si>
    <t>10 (year)</t>
  </si>
  <si>
    <t>Feature</t>
  </si>
  <si>
    <t>1 (timestep)</t>
  </si>
  <si>
    <t>CCS:Abdominal pain</t>
  </si>
  <si>
    <t>CCS:Acute and unspecified renal failure</t>
  </si>
  <si>
    <t>CCS:Acute cerebrovascular disease</t>
  </si>
  <si>
    <t>CCS:Anemia</t>
  </si>
  <si>
    <t>CCS:Anxiety disorders</t>
  </si>
  <si>
    <t>CCS:Aortic; peripheral; and visceral artery aneurysms</t>
  </si>
  <si>
    <t>CCS:Asthma</t>
  </si>
  <si>
    <t>CCS:Benign prostatic hyperplasia</t>
  </si>
  <si>
    <t>CCS:Bone and connective tissue cancer</t>
  </si>
  <si>
    <t>CCS:Cardiac dysrhythmias</t>
  </si>
  <si>
    <t>CCS:Chest pain</t>
  </si>
  <si>
    <t>CCS:Chronic kidney disease</t>
  </si>
  <si>
    <t>CCS:Chronic obstructive pulmonary disease and bronchiectasis</t>
  </si>
  <si>
    <t>CCS:Chronic ulcer of skin</t>
  </si>
  <si>
    <t>CCS:Colon cancer</t>
  </si>
  <si>
    <t>CCS:Complications of surgical procedures or medical care</t>
  </si>
  <si>
    <t>CCS:Conduction disorders</t>
  </si>
  <si>
    <t>CCS:Congestive heart failure; nonhypertensive</t>
  </si>
  <si>
    <t>CCS:Coronary atherosclerosis and other heart disease</t>
  </si>
  <si>
    <t>CCS:Delirium, dementia, and amnestic and other cognitive disorders</t>
  </si>
  <si>
    <t>CCS:Diabetes Mellitus with complications</t>
  </si>
  <si>
    <t>CCS:Diabetes Mellitus without complications</t>
  </si>
  <si>
    <t>CCS:Dizziness; vertigo</t>
  </si>
  <si>
    <t>CCS:Epilepsy; convulsions</t>
  </si>
  <si>
    <t>CCS:Esophageal disorders</t>
  </si>
  <si>
    <t>CCS:Essential hypertension</t>
  </si>
  <si>
    <t>CCS:Fluid and electrolyte disorders</t>
  </si>
  <si>
    <t>CCS:Gastrointestinal hemorrhage</t>
  </si>
  <si>
    <t>CCS:Genitourinary symptoms and ill-defined conditions</t>
  </si>
  <si>
    <t>CCS:Head and neck cancer</t>
  </si>
  <si>
    <t>CCS:Headache; including migraine</t>
  </si>
  <si>
    <t>CCS:Heart valve disorders</t>
  </si>
  <si>
    <t>CCS:Hyperlipidemia</t>
  </si>
  <si>
    <t>CCS:Hypertension with complications and secondary hypertension</t>
  </si>
  <si>
    <t>CCS:Infective arthritis and osteomyelitis (except that caused by tuberculosis or sexually transmitted diseases)</t>
  </si>
  <si>
    <t>CCS:Intracranial injury</t>
  </si>
  <si>
    <t>CCS:Late effects of cerebrovascular disease</t>
  </si>
  <si>
    <t>CCS:Malaise and fatigue</t>
  </si>
  <si>
    <t>CCS:Malignant neoplasms</t>
  </si>
  <si>
    <t>CCS:Miscellaneous mental health disorders</t>
  </si>
  <si>
    <t>CCS:Mood disorders</t>
  </si>
  <si>
    <t>CCS:Non-Hodgkin's lymphoma</t>
  </si>
  <si>
    <t>CCS:Nutritional deficiencies</t>
  </si>
  <si>
    <t>CCS:Occlusion or stenosis of precerebral arteries</t>
  </si>
  <si>
    <t>CCS:Osteoarthritis</t>
  </si>
  <si>
    <t>CCS:Osteoporosis</t>
  </si>
  <si>
    <t>CCS:Other aftercare</t>
  </si>
  <si>
    <t>CCS:Other and ill-defined cerebrovascular disease</t>
  </si>
  <si>
    <t>CCS:Other and ill-defined heart disease</t>
  </si>
  <si>
    <t>CCS:Other bacterial infections</t>
  </si>
  <si>
    <t>CCS:Other bone disease and musculoskeletal deformities</t>
  </si>
  <si>
    <t>CCS:Other circulatory disease</t>
  </si>
  <si>
    <t>CCS:Other complications of pregnancy</t>
  </si>
  <si>
    <t>CCS:Other connective tissue disease</t>
  </si>
  <si>
    <t>CCS:Other ear and sense organ disorders</t>
  </si>
  <si>
    <t>CCS:Other female genital disorders</t>
  </si>
  <si>
    <t>CCS:Other fractures</t>
  </si>
  <si>
    <t>CCS:Other gastrointestinal disorders</t>
  </si>
  <si>
    <t>CCS:Other hereditary and degenerative nervous system conditions</t>
  </si>
  <si>
    <t>CCS:Other injuries and conditions due to external causes</t>
  </si>
  <si>
    <t>CCS:Other lower respiratory disease</t>
  </si>
  <si>
    <t>CCS:Other nervous system disorders</t>
  </si>
  <si>
    <t>CCS:Other non-traumatic joint disorders</t>
  </si>
  <si>
    <t>CCS:Other nutritional disorders</t>
  </si>
  <si>
    <t>CCS:Other perinatal conditions</t>
  </si>
  <si>
    <t>CCS:Other primary malignancies</t>
  </si>
  <si>
    <t>CCS:Other respiratory cancer</t>
  </si>
  <si>
    <t>CCS:Other skin disorders</t>
  </si>
  <si>
    <t>CCS:Other upper respiratory disease</t>
  </si>
  <si>
    <t>CCS:Parkinson's disease</t>
  </si>
  <si>
    <t>CCS:Peripheral and visceral atherosclerosis</t>
  </si>
  <si>
    <t>CCS:Pleurisy; pneumothorax; pulmonary collapse</t>
  </si>
  <si>
    <t>CCS:Residual codes; unclassified</t>
  </si>
  <si>
    <t>CCS:Respiratory failure; insufficiency; arrest (adult)</t>
  </si>
  <si>
    <t>CCS:Schizophrenia and other psychotic disorders</t>
  </si>
  <si>
    <t>CCS:Skull and face fractures</t>
  </si>
  <si>
    <t>CCS:Spondylosis; intervertebral disc disorders; other back problems</t>
  </si>
  <si>
    <t>CCS:Syncope</t>
  </si>
  <si>
    <t>CCS:Thyroid disorders</t>
  </si>
  <si>
    <t>CCS:Transient cerebral ischemia</t>
  </si>
  <si>
    <t>CCS:Urinary tract infections</t>
  </si>
  <si>
    <t>DRUG:anticholinergic</t>
  </si>
  <si>
    <t>DRUG:anticonvulsant</t>
  </si>
  <si>
    <t>DRUG:antidepressant</t>
  </si>
  <si>
    <t>DRUG:antiepileptic</t>
  </si>
  <si>
    <t>DRUG:antihistamine</t>
  </si>
  <si>
    <t>DRUG:antimuscarinic</t>
  </si>
  <si>
    <t>DRUG:antiparkinson</t>
  </si>
  <si>
    <t>DRUG:antipsychotic</t>
  </si>
  <si>
    <t>DRUG:antispasmodic</t>
  </si>
  <si>
    <t>DRUG:benzodiazepine</t>
  </si>
  <si>
    <t>DRUG:incontinence</t>
  </si>
  <si>
    <t>DRUG:narcotic</t>
  </si>
  <si>
    <t>FSA:adl</t>
  </si>
  <si>
    <t>FSA:bathing</t>
  </si>
  <si>
    <t>FSA:continence</t>
  </si>
  <si>
    <t>FSA:dressing</t>
  </si>
  <si>
    <t>FSA:fall</t>
  </si>
  <si>
    <t>FSA:feeding</t>
  </si>
  <si>
    <t>FSA:finance</t>
  </si>
  <si>
    <t>FSA:foodpreparing</t>
  </si>
  <si>
    <t>FSA:handyman</t>
  </si>
  <si>
    <t>FSA:housekeeping</t>
  </si>
  <si>
    <t>FSA:iadl</t>
  </si>
  <si>
    <t>FSA:laundry</t>
  </si>
  <si>
    <t>FSA:medication</t>
  </si>
  <si>
    <t>FSA:shopping</t>
  </si>
  <si>
    <t>FSA:telephone</t>
  </si>
  <si>
    <t>FSA:toileting</t>
  </si>
  <si>
    <t>FSA:transferring</t>
  </si>
  <si>
    <t>FSA:transportation</t>
  </si>
  <si>
    <t>MM:Alanine aminotransferase [Enzymatic activity/volume] in Serum or Plasma</t>
  </si>
  <si>
    <t>MM:Albumin [Mass/volume] in Serum or Plasma</t>
  </si>
  <si>
    <t>MM:Albumin/Globulin [Mass Ratio] in Serum or Plasma</t>
  </si>
  <si>
    <t>MM:Alkaline phosphatase [Enzymatic activity/volume] in Serum or Plasma</t>
  </si>
  <si>
    <t>MM:Anion gap in Serum or Plasma</t>
  </si>
  <si>
    <t>MM:Aspartate aminotransferase [Enzymatic activity/volume] in Serum or Plasma</t>
  </si>
  <si>
    <t>MM:Band form neutrophils [#/volume] in Blood</t>
  </si>
  <si>
    <t>MM:Basophils [#/volume] in Blood by Automated count</t>
  </si>
  <si>
    <t>MM:Basophils/100 leukocytes in Blood by Automated count</t>
  </si>
  <si>
    <t>MM:Bilirubin.total [Mass/volume] in Serum or Plasma</t>
  </si>
  <si>
    <t>MM:Body height</t>
  </si>
  <si>
    <t>MM:Body mass index (BMI) [Ratio]</t>
  </si>
  <si>
    <t>MM:Body surface area</t>
  </si>
  <si>
    <t>MM:Body temperature</t>
  </si>
  <si>
    <t>MM:Body weight</t>
  </si>
  <si>
    <t>MM:Calcium [Mass/volume] in Serum or Plasma</t>
  </si>
  <si>
    <t>MM:Carbon dioxide, total [Moles/volume] in Serum or Plasma</t>
  </si>
  <si>
    <t>MM:Chloride [Moles/volume] in Serum or Plasma</t>
  </si>
  <si>
    <t>MM:Cholesterol [Mass/volume] in Serum or Plasma</t>
  </si>
  <si>
    <t>MM:Cholesterol in HDL [Mass/volume] in Serum or Plasma</t>
  </si>
  <si>
    <t>MM:Cholesterol in LDL [Mass/volume] in Serum or Plasma by calculation</t>
  </si>
  <si>
    <t>MM:Cholesterol.total/Cholesterol in HDL [Mass Ratio] in Serum or Plasma</t>
  </si>
  <si>
    <t>MM:Cobalamin (Vitamin B12) [Mass/volume] in Serum or Plasma</t>
  </si>
  <si>
    <t>MM:Creatinine [Mass/volume] in Serum or Plasma</t>
  </si>
  <si>
    <t>MM:Diastolic blood pressure</t>
  </si>
  <si>
    <t>MM:Eosinophils [#/volume] in Blood</t>
  </si>
  <si>
    <t>MM:Eosinophils [#/volume] in Blood by Automated count</t>
  </si>
  <si>
    <t>MM:Eosinophils/100 leukocytes in Blood by Automated count</t>
  </si>
  <si>
    <t>MM:Erythrocyte distribution width [Ratio] by Automated count</t>
  </si>
  <si>
    <t>MM:Erythrocytes [#/volume] in Blood</t>
  </si>
  <si>
    <t>MM:Erythrocytes [#/volume] in Blood by Automated count</t>
  </si>
  <si>
    <t>MM:Folate [Mass/volume] in Serum or Plasma</t>
  </si>
  <si>
    <t>MM:Globulin [Mass/volume] in Serum by calculation</t>
  </si>
  <si>
    <t>MM:Glomerular filtration rate/1.73 sq M.predicted [Volume Rate/Area] in Serum, Plasma or Blood</t>
  </si>
  <si>
    <t>MM:Glomerular filtration rate/1.73 sq M.predicted among blacks [Volume Rate/Area] in Serum, Plasma or Blood by Creatinine-based formula (MDRD)</t>
  </si>
  <si>
    <t>MM:Glucose [Mass/volume] in Serum or Plasma</t>
  </si>
  <si>
    <t>MM:Heart rate</t>
  </si>
  <si>
    <t>MM:Hematocrit [Volume Fraction] of Blood</t>
  </si>
  <si>
    <t>MM:Hematocrit [Volume Fraction] of Blood by Automated count</t>
  </si>
  <si>
    <t>MM:Hemoglobin [Mass/volume] in Blood</t>
  </si>
  <si>
    <t>MM:Hemoglobin A1c/Hemoglobin.total in Blood</t>
  </si>
  <si>
    <t>MM:Leukocytes [#/volume] in Blood by Automated count</t>
  </si>
  <si>
    <t>MM:Lymphocytes [#/volume] in Blood</t>
  </si>
  <si>
    <t>MM:Lymphocytes/100 leukocytes in Blood by Automated count</t>
  </si>
  <si>
    <t>MM:MCH [Entitic mass] by Automated count</t>
  </si>
  <si>
    <t>MM:MCHC [Mass/volume] by Automated count</t>
  </si>
  <si>
    <t>MM:MCV [Entitic volume] by Automated count</t>
  </si>
  <si>
    <t>MM:Monocytes [#/volume] in Blood</t>
  </si>
  <si>
    <t>MM:Monocytes [#/volume] in Blood by Automated count</t>
  </si>
  <si>
    <t>MM:Monocytes/100 leukocytes in Blood by Automated count</t>
  </si>
  <si>
    <t>MM:Neutrophils [#/volume] in Blood by Automated count</t>
  </si>
  <si>
    <t>MM:Neutrophils/100 leukocytes in Blood by Automated count</t>
  </si>
  <si>
    <t>MM:Platelet mean volume [Entitic volume] in Blood by Rees-Ecker</t>
  </si>
  <si>
    <t>MM:Platelets [#/volume] in Blood by Automated count</t>
  </si>
  <si>
    <t>MM:Potassium [Moles/volume] in Serum or Plasma</t>
  </si>
  <si>
    <t>MM:Protein [Mass/volume] in Serum or Plasma</t>
  </si>
  <si>
    <t>MM:Respiratory rate</t>
  </si>
  <si>
    <t>MM:Segmented neutrophils/100 leukocytes in Blood</t>
  </si>
  <si>
    <t>MM:Sodium [Moles/volume] in Serum or Plasma</t>
  </si>
  <si>
    <t>MM:Systolic blood pressure</t>
  </si>
  <si>
    <t>MM:Thyrotropin [Units/volume] in Serum or Plasma</t>
  </si>
  <si>
    <t>MM:Triglyceride [Mass/volume] in Serum or Plasma</t>
  </si>
  <si>
    <t>MM:Urea nitrogen [Mass/volume] in Serum or Plasma</t>
  </si>
  <si>
    <t>MM:Urea nitrogen/Creatinine [Mass Ratio] in Serum or Plasma</t>
  </si>
  <si>
    <t>PRC:abdomen</t>
  </si>
  <si>
    <t>PRC:cardiac</t>
  </si>
  <si>
    <t>PRC:intracranial</t>
  </si>
  <si>
    <t>PRC:joint</t>
  </si>
  <si>
    <t>PRC:skin</t>
  </si>
  <si>
    <t>PRC:spine</t>
  </si>
  <si>
    <t>PRC:thoracic</t>
  </si>
  <si>
    <t>Value shown as percentage</t>
  </si>
  <si>
    <t>Green background for values &gt;=1%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b/>
      <sz val="10.0"/>
      <color rgb="FF000000"/>
      <name val="Arial"/>
    </font>
    <font>
      <sz val="10.0"/>
      <color rgb="FF000000"/>
      <name val="Arial"/>
    </font>
    <font>
      <b/>
      <color theme="1"/>
      <name val="Arial"/>
      <scheme val="minor"/>
    </font>
    <font>
      <b/>
      <sz val="8.0"/>
      <color rgb="FF000000"/>
      <name val="&quot;Helvetica Neue&quot;"/>
    </font>
    <font>
      <color theme="1"/>
      <name val="Arial"/>
      <scheme val="minor"/>
    </font>
    <font>
      <sz val="8.0"/>
      <color rgb="FF000000"/>
      <name val="&quot;Helvetica Neue&quot;"/>
    </font>
  </fonts>
  <fills count="5">
    <fill>
      <patternFill patternType="none"/>
    </fill>
    <fill>
      <patternFill patternType="lightGray"/>
    </fill>
    <fill>
      <patternFill patternType="solid">
        <fgColor rgb="FFB0B3B2"/>
        <bgColor rgb="FFB0B3B2"/>
      </patternFill>
    </fill>
    <fill>
      <patternFill patternType="solid">
        <fgColor rgb="FFB7B7B7"/>
        <bgColor rgb="FFB7B7B7"/>
      </patternFill>
    </fill>
    <fill>
      <patternFill patternType="solid">
        <fgColor rgb="FFD4D4D4"/>
        <bgColor rgb="FFD4D4D4"/>
      </patternFill>
    </fill>
  </fills>
  <borders count="7">
    <border/>
    <border>
      <top style="thin">
        <color rgb="FF000000"/>
      </top>
      <bottom style="thin">
        <color rgb="FF000000"/>
      </bottom>
    </border>
    <border>
      <top style="thin">
        <color rgb="FF000000"/>
      </top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3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1"/>
    </xf>
    <xf borderId="1" fillId="0" fontId="1" numFmtId="0" xfId="0" applyAlignment="1" applyBorder="1" applyFont="1">
      <alignment shrinkToFit="0" vertical="bottom" wrapText="1"/>
    </xf>
    <xf borderId="1" fillId="0" fontId="1" numFmtId="0" xfId="0" applyAlignment="1" applyBorder="1" applyFont="1">
      <alignment vertical="bottom"/>
    </xf>
    <xf borderId="2" fillId="0" fontId="1" numFmtId="0" xfId="0" applyAlignment="1" applyBorder="1" applyFont="1">
      <alignment shrinkToFit="0" vertical="bottom" wrapText="1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0" fontId="1" numFmtId="0" xfId="0" applyAlignment="1" applyFont="1">
      <alignment shrinkToFit="0" vertical="bottom" wrapText="1"/>
    </xf>
    <xf borderId="0" fillId="0" fontId="1" numFmtId="0" xfId="0" applyAlignment="1" applyFont="1">
      <alignment vertical="bottom"/>
    </xf>
    <xf borderId="3" fillId="0" fontId="2" numFmtId="0" xfId="0" applyAlignment="1" applyBorder="1" applyFont="1">
      <alignment vertical="bottom"/>
    </xf>
    <xf borderId="3" fillId="0" fontId="2" numFmtId="0" xfId="0" applyAlignment="1" applyBorder="1" applyFont="1">
      <alignment horizontal="right" vertical="bottom"/>
    </xf>
    <xf borderId="0" fillId="0" fontId="1" numFmtId="0" xfId="0" applyAlignment="1" applyFont="1">
      <alignment readingOrder="0" shrinkToFit="0" wrapText="0"/>
    </xf>
    <xf borderId="2" fillId="0" fontId="1" numFmtId="0" xfId="0" applyAlignment="1" applyBorder="1" applyFont="1">
      <alignment readingOrder="0" shrinkToFit="0" wrapText="0"/>
    </xf>
    <xf borderId="2" fillId="0" fontId="2" numFmtId="0" xfId="0" applyAlignment="1" applyBorder="1" applyFont="1">
      <alignment shrinkToFit="0" wrapText="0"/>
    </xf>
    <xf borderId="0" fillId="0" fontId="2" numFmtId="0" xfId="0" applyAlignment="1" applyFont="1">
      <alignment shrinkToFit="0" wrapText="0"/>
    </xf>
    <xf borderId="3" fillId="0" fontId="2" numFmtId="0" xfId="0" applyAlignment="1" applyBorder="1" applyFont="1">
      <alignment shrinkToFit="0" wrapText="0"/>
    </xf>
    <xf borderId="3" fillId="0" fontId="2" numFmtId="0" xfId="0" applyAlignment="1" applyBorder="1" applyFont="1">
      <alignment readingOrder="0" shrinkToFit="0" wrapText="0"/>
    </xf>
    <xf borderId="0" fillId="0" fontId="3" numFmtId="0" xfId="0" applyAlignment="1" applyFont="1">
      <alignment readingOrder="0" vertical="top"/>
    </xf>
    <xf borderId="1" fillId="0" fontId="3" numFmtId="0" xfId="0" applyAlignment="1" applyBorder="1" applyFont="1">
      <alignment readingOrder="0" vertical="top"/>
    </xf>
    <xf borderId="0" fillId="0" fontId="4" numFmtId="0" xfId="0" applyAlignment="1" applyFont="1">
      <alignment readingOrder="0" vertical="top"/>
    </xf>
    <xf borderId="3" fillId="0" fontId="4" numFmtId="0" xfId="0" applyAlignment="1" applyBorder="1" applyFont="1">
      <alignment readingOrder="0" vertical="top"/>
    </xf>
    <xf borderId="0" fillId="0" fontId="1" numFmtId="0" xfId="0" applyAlignment="1" applyFont="1">
      <alignment readingOrder="0" vertical="bottom"/>
    </xf>
    <xf borderId="1" fillId="0" fontId="1" numFmtId="0" xfId="0" applyAlignment="1" applyBorder="1" applyFont="1">
      <alignment vertical="top"/>
    </xf>
    <xf borderId="0" fillId="0" fontId="2" numFmtId="0" xfId="0" applyAlignment="1" applyFont="1">
      <alignment vertical="top"/>
    </xf>
    <xf borderId="3" fillId="0" fontId="2" numFmtId="0" xfId="0" applyAlignment="1" applyBorder="1" applyFont="1">
      <alignment vertical="top"/>
    </xf>
    <xf borderId="4" fillId="2" fontId="5" numFmtId="0" xfId="0" applyAlignment="1" applyBorder="1" applyFill="1" applyFont="1">
      <alignment readingOrder="0" vertical="top"/>
    </xf>
    <xf borderId="0" fillId="2" fontId="6" numFmtId="0" xfId="0" applyAlignment="1" applyFont="1">
      <alignment readingOrder="0" vertical="top"/>
    </xf>
    <xf borderId="0" fillId="3" fontId="7" numFmtId="0" xfId="0" applyFill="1" applyFont="1"/>
    <xf borderId="5" fillId="2" fontId="5" numFmtId="0" xfId="0" applyAlignment="1" applyBorder="1" applyFont="1">
      <alignment readingOrder="0" vertical="top"/>
    </xf>
    <xf borderId="6" fillId="2" fontId="6" numFmtId="0" xfId="0" applyAlignment="1" applyBorder="1" applyFont="1">
      <alignment readingOrder="0" vertical="top"/>
    </xf>
    <xf borderId="6" fillId="4" fontId="6" numFmtId="0" xfId="0" applyAlignment="1" applyBorder="1" applyFill="1" applyFont="1">
      <alignment readingOrder="0" vertical="top"/>
    </xf>
    <xf borderId="6" fillId="0" fontId="8" numFmtId="0" xfId="0" applyAlignment="1" applyBorder="1" applyFont="1">
      <alignment readingOrder="0" vertical="top"/>
    </xf>
    <xf borderId="0" fillId="4" fontId="6" numFmtId="0" xfId="0" applyAlignment="1" applyFont="1">
      <alignment readingOrder="0" vertical="top"/>
    </xf>
    <xf borderId="0" fillId="0" fontId="8" numFmtId="0" xfId="0" applyAlignment="1" applyFont="1">
      <alignment readingOrder="0" vertical="top"/>
    </xf>
    <xf borderId="0" fillId="0" fontId="7" numFmtId="0" xfId="0" applyAlignment="1" applyFon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7.88"/>
    <col customWidth="1" min="2" max="2" width="37.25"/>
    <col customWidth="1" min="3" max="3" width="23.63"/>
  </cols>
  <sheetData>
    <row r="1">
      <c r="A1" s="1" t="s">
        <v>0</v>
      </c>
    </row>
    <row r="2">
      <c r="A2" s="2" t="s">
        <v>1</v>
      </c>
      <c r="B2" s="3" t="s">
        <v>2</v>
      </c>
      <c r="C2" s="3" t="s">
        <v>3</v>
      </c>
    </row>
    <row r="3">
      <c r="A3" s="4" t="s">
        <v>4</v>
      </c>
      <c r="B3" s="5" t="s">
        <v>5</v>
      </c>
      <c r="C3" s="6">
        <v>378419.0</v>
      </c>
    </row>
    <row r="4">
      <c r="A4" s="5"/>
      <c r="B4" s="5" t="s">
        <v>6</v>
      </c>
      <c r="C4" s="6">
        <v>380701.0</v>
      </c>
    </row>
    <row r="5">
      <c r="A5" s="5"/>
      <c r="B5" s="5" t="s">
        <v>7</v>
      </c>
      <c r="C5" s="6">
        <v>4043241.0</v>
      </c>
    </row>
    <row r="6">
      <c r="A6" s="5"/>
      <c r="B6" s="5" t="s">
        <v>8</v>
      </c>
      <c r="C6" s="6">
        <v>4043242.0</v>
      </c>
    </row>
    <row r="7">
      <c r="A7" s="5"/>
      <c r="B7" s="5" t="s">
        <v>9</v>
      </c>
      <c r="C7" s="6">
        <v>4043243.0</v>
      </c>
    </row>
    <row r="8">
      <c r="A8" s="5"/>
      <c r="B8" s="5" t="s">
        <v>10</v>
      </c>
      <c r="C8" s="6">
        <v>4043244.0</v>
      </c>
    </row>
    <row r="9">
      <c r="A9" s="5"/>
      <c r="B9" s="5" t="s">
        <v>11</v>
      </c>
      <c r="C9" s="6">
        <v>4043377.0</v>
      </c>
    </row>
    <row r="10">
      <c r="A10" s="5"/>
      <c r="B10" s="5" t="s">
        <v>12</v>
      </c>
      <c r="C10" s="6">
        <v>4043379.0</v>
      </c>
    </row>
    <row r="11">
      <c r="A11" s="5"/>
      <c r="B11" s="5" t="s">
        <v>13</v>
      </c>
      <c r="C11" s="6">
        <v>4218017.0</v>
      </c>
    </row>
    <row r="12">
      <c r="A12" s="5"/>
      <c r="B12" s="5" t="s">
        <v>14</v>
      </c>
      <c r="C12" s="6">
        <v>4220313.0</v>
      </c>
    </row>
    <row r="13">
      <c r="A13" s="5"/>
      <c r="B13" s="5" t="s">
        <v>15</v>
      </c>
      <c r="C13" s="6">
        <v>3.7166126E7</v>
      </c>
    </row>
    <row r="14">
      <c r="A14" s="5"/>
      <c r="B14" s="5" t="s">
        <v>16</v>
      </c>
      <c r="C14" s="6">
        <v>3.7167043E7</v>
      </c>
    </row>
    <row r="15">
      <c r="A15" s="5"/>
      <c r="B15" s="5" t="s">
        <v>17</v>
      </c>
      <c r="C15" s="6">
        <v>3.7395572E7</v>
      </c>
    </row>
    <row r="16">
      <c r="A16" s="5"/>
      <c r="B16" s="5" t="s">
        <v>18</v>
      </c>
      <c r="C16" s="6">
        <v>4.4782432E7</v>
      </c>
    </row>
    <row r="17">
      <c r="A17" s="5"/>
      <c r="B17" s="5" t="s">
        <v>19</v>
      </c>
      <c r="C17" s="6">
        <v>4.4782726E7</v>
      </c>
    </row>
    <row r="18">
      <c r="A18" s="5"/>
      <c r="B18" s="5" t="s">
        <v>20</v>
      </c>
      <c r="C18" s="6">
        <v>4.4782727E7</v>
      </c>
    </row>
    <row r="19">
      <c r="A19" s="5"/>
      <c r="B19" s="5" t="s">
        <v>21</v>
      </c>
      <c r="C19" s="6">
        <v>4.4784643E7</v>
      </c>
    </row>
    <row r="20">
      <c r="A20" s="5"/>
      <c r="B20" s="5"/>
      <c r="C20" s="5"/>
    </row>
    <row r="21">
      <c r="A21" s="7" t="s">
        <v>22</v>
      </c>
      <c r="B21" s="5" t="s">
        <v>23</v>
      </c>
      <c r="C21" s="6">
        <v>375791.0</v>
      </c>
    </row>
    <row r="22">
      <c r="A22" s="5"/>
      <c r="B22" s="5" t="s">
        <v>24</v>
      </c>
      <c r="C22" s="6">
        <v>376946.0</v>
      </c>
    </row>
    <row r="23">
      <c r="A23" s="5"/>
      <c r="B23" s="5" t="s">
        <v>25</v>
      </c>
      <c r="C23" s="6">
        <v>379784.0</v>
      </c>
    </row>
    <row r="24">
      <c r="A24" s="5"/>
      <c r="B24" s="5" t="s">
        <v>26</v>
      </c>
      <c r="C24" s="6">
        <v>380986.0</v>
      </c>
    </row>
    <row r="25">
      <c r="A25" s="5"/>
      <c r="B25" s="5" t="s">
        <v>22</v>
      </c>
      <c r="C25" s="6">
        <v>4048875.0</v>
      </c>
    </row>
    <row r="26">
      <c r="A26" s="5"/>
      <c r="B26" s="5" t="s">
        <v>27</v>
      </c>
      <c r="C26" s="6">
        <v>4100250.0</v>
      </c>
    </row>
    <row r="27">
      <c r="A27" s="5"/>
      <c r="B27" s="5" t="s">
        <v>28</v>
      </c>
      <c r="C27" s="6">
        <v>4101137.0</v>
      </c>
    </row>
    <row r="28">
      <c r="A28" s="5"/>
      <c r="B28" s="5" t="s">
        <v>29</v>
      </c>
      <c r="C28" s="6">
        <v>4159643.0</v>
      </c>
    </row>
    <row r="29">
      <c r="A29" s="5"/>
      <c r="B29" s="5" t="s">
        <v>30</v>
      </c>
      <c r="C29" s="6">
        <v>4196433.0</v>
      </c>
    </row>
    <row r="30">
      <c r="A30" s="5"/>
      <c r="B30" s="5" t="s">
        <v>14</v>
      </c>
      <c r="C30" s="6">
        <v>4220313.0</v>
      </c>
    </row>
    <row r="31">
      <c r="A31" s="5"/>
      <c r="B31" s="5" t="s">
        <v>31</v>
      </c>
      <c r="C31" s="6">
        <v>3.7166073E7</v>
      </c>
    </row>
    <row r="32">
      <c r="A32" s="5"/>
      <c r="B32" s="5"/>
      <c r="C32" s="5"/>
    </row>
    <row r="33">
      <c r="A33" s="7" t="s">
        <v>32</v>
      </c>
      <c r="B33" s="5" t="s">
        <v>33</v>
      </c>
      <c r="C33" s="6">
        <v>373179.0</v>
      </c>
    </row>
    <row r="34">
      <c r="A34" s="5"/>
      <c r="B34" s="5" t="s">
        <v>34</v>
      </c>
      <c r="C34" s="6">
        <v>372629.0</v>
      </c>
    </row>
    <row r="35">
      <c r="A35" s="5"/>
      <c r="B35" s="5" t="s">
        <v>35</v>
      </c>
      <c r="C35" s="6">
        <v>374028.0</v>
      </c>
    </row>
    <row r="36">
      <c r="A36" s="5"/>
      <c r="B36" s="5" t="s">
        <v>36</v>
      </c>
      <c r="C36" s="6">
        <v>376966.0</v>
      </c>
    </row>
    <row r="37">
      <c r="A37" s="5"/>
      <c r="B37" s="5" t="s">
        <v>37</v>
      </c>
      <c r="C37" s="6">
        <v>438141.0</v>
      </c>
    </row>
    <row r="38">
      <c r="A38" s="5"/>
      <c r="B38" s="5" t="s">
        <v>38</v>
      </c>
      <c r="C38" s="6">
        <v>4176274.0</v>
      </c>
    </row>
    <row r="39">
      <c r="A39" s="5"/>
      <c r="B39" s="5" t="s">
        <v>39</v>
      </c>
      <c r="C39" s="6">
        <v>4303107.0</v>
      </c>
    </row>
    <row r="40">
      <c r="A40" s="5"/>
      <c r="B40" s="5"/>
      <c r="C40" s="5"/>
    </row>
    <row r="41">
      <c r="A41" s="7" t="s">
        <v>40</v>
      </c>
      <c r="B41" s="5" t="s">
        <v>40</v>
      </c>
      <c r="C41" s="6">
        <v>378125.0</v>
      </c>
    </row>
    <row r="42">
      <c r="A42" s="5"/>
      <c r="B42" s="5" t="s">
        <v>41</v>
      </c>
      <c r="C42" s="6">
        <v>376085.0</v>
      </c>
    </row>
    <row r="43">
      <c r="A43" s="5"/>
      <c r="B43" s="5" t="s">
        <v>42</v>
      </c>
      <c r="C43" s="6">
        <v>377527.0</v>
      </c>
    </row>
    <row r="44">
      <c r="A44" s="5"/>
      <c r="B44" s="5" t="s">
        <v>43</v>
      </c>
      <c r="C44" s="6">
        <v>381832.0</v>
      </c>
    </row>
    <row r="45">
      <c r="A45" s="5"/>
      <c r="B45" s="5" t="s">
        <v>44</v>
      </c>
      <c r="C45" s="6">
        <v>4098163.0</v>
      </c>
    </row>
    <row r="46">
      <c r="A46" s="5"/>
      <c r="B46" s="5" t="s">
        <v>13</v>
      </c>
      <c r="C46" s="6">
        <v>4218017.0</v>
      </c>
    </row>
    <row r="47">
      <c r="A47" s="5"/>
      <c r="B47" s="5" t="s">
        <v>45</v>
      </c>
      <c r="C47" s="6">
        <v>4224240.0</v>
      </c>
    </row>
    <row r="48">
      <c r="A48" s="5"/>
      <c r="B48" s="5" t="s">
        <v>46</v>
      </c>
      <c r="C48" s="6">
        <v>3.5610096E7</v>
      </c>
    </row>
    <row r="49">
      <c r="A49" s="5"/>
      <c r="B49" s="5" t="s">
        <v>47</v>
      </c>
      <c r="C49" s="6">
        <v>3.7017247E7</v>
      </c>
    </row>
    <row r="50">
      <c r="A50" s="5"/>
      <c r="B50" s="5" t="s">
        <v>48</v>
      </c>
      <c r="C50" s="6">
        <v>4.4782771E7</v>
      </c>
    </row>
    <row r="51">
      <c r="A51" s="5"/>
      <c r="B51" s="5" t="s">
        <v>49</v>
      </c>
      <c r="C51" s="6">
        <v>4.577336E7</v>
      </c>
    </row>
    <row r="52">
      <c r="A52" s="5"/>
      <c r="B52" s="5"/>
      <c r="C52" s="5"/>
    </row>
    <row r="53">
      <c r="A53" s="7" t="s">
        <v>50</v>
      </c>
      <c r="B53" s="5" t="s">
        <v>50</v>
      </c>
      <c r="C53" s="6">
        <v>443605.0</v>
      </c>
    </row>
    <row r="54">
      <c r="A54" s="5"/>
      <c r="B54" s="5" t="s">
        <v>51</v>
      </c>
      <c r="C54" s="6">
        <v>377254.0</v>
      </c>
    </row>
    <row r="55">
      <c r="A55" s="5"/>
      <c r="B55" s="5" t="s">
        <v>52</v>
      </c>
      <c r="C55" s="6">
        <v>443790.0</v>
      </c>
    </row>
    <row r="56">
      <c r="A56" s="5"/>
      <c r="B56" s="5" t="s">
        <v>53</v>
      </c>
      <c r="C56" s="6">
        <v>443864.0</v>
      </c>
    </row>
    <row r="57">
      <c r="A57" s="5"/>
      <c r="B57" s="5" t="s">
        <v>54</v>
      </c>
      <c r="C57" s="6">
        <v>444091.0</v>
      </c>
    </row>
    <row r="58">
      <c r="A58" s="5"/>
      <c r="B58" s="5" t="s">
        <v>55</v>
      </c>
      <c r="C58" s="6">
        <v>3654434.0</v>
      </c>
    </row>
    <row r="59">
      <c r="A59" s="5"/>
      <c r="B59" s="5" t="s">
        <v>56</v>
      </c>
      <c r="C59" s="6">
        <v>4046089.0</v>
      </c>
    </row>
    <row r="60">
      <c r="A60" s="5"/>
      <c r="B60" s="5" t="s">
        <v>57</v>
      </c>
      <c r="C60" s="6">
        <v>4046090.0</v>
      </c>
    </row>
    <row r="61">
      <c r="A61" s="5"/>
      <c r="B61" s="5" t="s">
        <v>58</v>
      </c>
      <c r="C61" s="6">
        <v>4047747.0</v>
      </c>
    </row>
    <row r="62">
      <c r="A62" s="5"/>
      <c r="B62" s="5" t="s">
        <v>59</v>
      </c>
      <c r="C62" s="6">
        <v>3.5610099E7</v>
      </c>
    </row>
    <row r="63">
      <c r="A63" s="5"/>
      <c r="B63" s="5" t="s">
        <v>60</v>
      </c>
      <c r="C63" s="6">
        <v>3.6717248E7</v>
      </c>
    </row>
    <row r="64">
      <c r="A64" s="5"/>
      <c r="B64" s="5" t="s">
        <v>61</v>
      </c>
      <c r="C64" s="6">
        <v>3.7018688E7</v>
      </c>
    </row>
    <row r="65">
      <c r="A65" s="5"/>
      <c r="B65" s="5" t="s">
        <v>62</v>
      </c>
      <c r="C65" s="6">
        <v>3.7109056E7</v>
      </c>
    </row>
    <row r="66">
      <c r="A66" s="5"/>
      <c r="B66" s="5" t="s">
        <v>63</v>
      </c>
      <c r="C66" s="6">
        <v>4.3021816E7</v>
      </c>
    </row>
    <row r="67">
      <c r="A67" s="5"/>
      <c r="B67" s="5" t="s">
        <v>64</v>
      </c>
      <c r="C67" s="6">
        <v>4.4782934E7</v>
      </c>
    </row>
    <row r="68">
      <c r="A68" s="5"/>
      <c r="B68" s="5"/>
      <c r="C68" s="5"/>
    </row>
    <row r="69">
      <c r="A69" s="7" t="s">
        <v>65</v>
      </c>
      <c r="B69" s="5" t="s">
        <v>66</v>
      </c>
      <c r="C69" s="6">
        <v>378726.0</v>
      </c>
    </row>
    <row r="70">
      <c r="A70" s="5"/>
      <c r="B70" s="5"/>
      <c r="C70" s="5"/>
    </row>
    <row r="71">
      <c r="A71" s="8" t="s">
        <v>67</v>
      </c>
      <c r="B71" s="5" t="s">
        <v>67</v>
      </c>
      <c r="C71" s="6">
        <v>376095.0</v>
      </c>
    </row>
    <row r="72">
      <c r="A72" s="5"/>
      <c r="B72" s="5"/>
      <c r="C72" s="5"/>
    </row>
    <row r="73">
      <c r="A73" s="7" t="s">
        <v>68</v>
      </c>
      <c r="B73" s="5" t="s">
        <v>69</v>
      </c>
      <c r="C73" s="6">
        <v>372608.0</v>
      </c>
    </row>
    <row r="74">
      <c r="A74" s="5"/>
      <c r="B74" s="5" t="s">
        <v>70</v>
      </c>
      <c r="C74" s="6">
        <v>373172.0</v>
      </c>
    </row>
    <row r="75">
      <c r="A75" s="5"/>
      <c r="B75" s="5" t="s">
        <v>71</v>
      </c>
      <c r="C75" s="6">
        <v>4066023.0</v>
      </c>
    </row>
    <row r="76">
      <c r="A76" s="5"/>
      <c r="B76" s="5" t="s">
        <v>72</v>
      </c>
      <c r="C76" s="6">
        <v>4288013.0</v>
      </c>
    </row>
    <row r="77">
      <c r="A77" s="5"/>
      <c r="B77" s="5"/>
      <c r="C77" s="5"/>
    </row>
    <row r="78">
      <c r="A78" s="7" t="s">
        <v>73</v>
      </c>
      <c r="B78" s="5" t="s">
        <v>73</v>
      </c>
      <c r="C78" s="6">
        <v>4043378.0</v>
      </c>
    </row>
    <row r="79">
      <c r="A79" s="5"/>
      <c r="B79" s="5" t="s">
        <v>74</v>
      </c>
      <c r="C79" s="6">
        <v>3.7166122E7</v>
      </c>
    </row>
    <row r="80">
      <c r="A80" s="5"/>
      <c r="B80" s="5" t="s">
        <v>75</v>
      </c>
      <c r="C80" s="6">
        <v>3.7166904E7</v>
      </c>
    </row>
    <row r="81">
      <c r="A81" s="5"/>
      <c r="B81" s="5" t="s">
        <v>76</v>
      </c>
      <c r="C81" s="6">
        <v>3.7166905E7</v>
      </c>
    </row>
    <row r="82">
      <c r="A82" s="5"/>
      <c r="B82" s="5" t="s">
        <v>77</v>
      </c>
      <c r="C82" s="6">
        <v>3.7166906E7</v>
      </c>
    </row>
    <row r="83">
      <c r="A83" s="5"/>
      <c r="B83" s="5" t="s">
        <v>78</v>
      </c>
      <c r="C83" s="6">
        <v>3.7166907E7</v>
      </c>
    </row>
    <row r="84">
      <c r="A84" s="5"/>
      <c r="B84" s="5" t="s">
        <v>79</v>
      </c>
      <c r="C84" s="6">
        <v>3.7396752E7</v>
      </c>
    </row>
    <row r="85">
      <c r="A85" s="5"/>
      <c r="B85" s="5" t="s">
        <v>80</v>
      </c>
      <c r="C85" s="6">
        <v>3.739902E7</v>
      </c>
    </row>
    <row r="86">
      <c r="A86" s="5"/>
      <c r="B86" s="5" t="s">
        <v>81</v>
      </c>
      <c r="C86" s="6">
        <v>4.5765477E7</v>
      </c>
    </row>
    <row r="87">
      <c r="A87" s="5"/>
      <c r="B87" s="5" t="s">
        <v>82</v>
      </c>
      <c r="C87" s="6">
        <v>4.576548E7</v>
      </c>
    </row>
    <row r="88">
      <c r="A88" s="5"/>
      <c r="B88" s="5" t="s">
        <v>83</v>
      </c>
      <c r="C88" s="6">
        <v>4.5766396E7</v>
      </c>
    </row>
    <row r="89">
      <c r="A89" s="5"/>
      <c r="B89" s="5" t="s">
        <v>84</v>
      </c>
      <c r="C89" s="6">
        <v>4.5771254E7</v>
      </c>
    </row>
    <row r="90">
      <c r="A90" s="5"/>
      <c r="B90" s="5"/>
      <c r="C90" s="5"/>
    </row>
    <row r="91">
      <c r="A91" s="7" t="s">
        <v>85</v>
      </c>
      <c r="B91" s="5" t="s">
        <v>30</v>
      </c>
      <c r="C91" s="6">
        <v>4196433.0</v>
      </c>
    </row>
    <row r="92">
      <c r="A92" s="5"/>
      <c r="B92" s="5" t="s">
        <v>86</v>
      </c>
      <c r="C92" s="6">
        <v>4.4782763E7</v>
      </c>
    </row>
    <row r="93">
      <c r="A93" s="5"/>
      <c r="B93" s="5"/>
      <c r="C93" s="5"/>
    </row>
    <row r="94">
      <c r="A94" s="7" t="s">
        <v>87</v>
      </c>
      <c r="B94" s="5" t="s">
        <v>88</v>
      </c>
      <c r="C94" s="6">
        <v>374341.0</v>
      </c>
    </row>
    <row r="95">
      <c r="A95" s="5"/>
      <c r="B95" s="5" t="s">
        <v>89</v>
      </c>
      <c r="C95" s="6">
        <v>4043381.0</v>
      </c>
    </row>
    <row r="96">
      <c r="A96" s="5"/>
      <c r="B96" s="5" t="s">
        <v>90</v>
      </c>
      <c r="C96" s="6">
        <v>4046095.0</v>
      </c>
    </row>
    <row r="97">
      <c r="A97" s="5"/>
      <c r="B97" s="5" t="s">
        <v>91</v>
      </c>
      <c r="C97" s="6">
        <v>4047752.0</v>
      </c>
    </row>
    <row r="98">
      <c r="A98" s="5"/>
      <c r="B98" s="5" t="s">
        <v>92</v>
      </c>
      <c r="C98" s="6">
        <v>4050808.0</v>
      </c>
    </row>
    <row r="99">
      <c r="A99" s="5"/>
      <c r="B99" s="5" t="s">
        <v>93</v>
      </c>
      <c r="C99" s="6">
        <v>4203207.0</v>
      </c>
    </row>
    <row r="100">
      <c r="A100" s="5"/>
      <c r="B100" s="5" t="s">
        <v>94</v>
      </c>
      <c r="C100" s="6">
        <v>3.6674942E7</v>
      </c>
    </row>
    <row r="101">
      <c r="A101" s="5"/>
      <c r="B101" s="5" t="s">
        <v>95</v>
      </c>
      <c r="C101" s="6">
        <v>3.6714138E7</v>
      </c>
    </row>
    <row r="102">
      <c r="A102" s="5"/>
      <c r="B102" s="5" t="s">
        <v>96</v>
      </c>
      <c r="C102" s="6">
        <v>3.6715523E7</v>
      </c>
    </row>
    <row r="103">
      <c r="A103" s="5"/>
      <c r="B103" s="5" t="s">
        <v>97</v>
      </c>
      <c r="C103" s="6">
        <v>3.7110502E7</v>
      </c>
    </row>
    <row r="104">
      <c r="A104" s="5"/>
      <c r="B104" s="5" t="s">
        <v>98</v>
      </c>
      <c r="C104" s="6">
        <v>3.7166535E7</v>
      </c>
    </row>
    <row r="105">
      <c r="A105" s="5"/>
      <c r="B105" s="5" t="s">
        <v>99</v>
      </c>
      <c r="C105" s="6">
        <v>3.7166539E7</v>
      </c>
    </row>
    <row r="106">
      <c r="A106" s="5"/>
      <c r="B106" s="5" t="s">
        <v>100</v>
      </c>
      <c r="C106" s="6">
        <v>3.7166544E7</v>
      </c>
    </row>
    <row r="107">
      <c r="A107" s="5"/>
      <c r="B107" s="5" t="s">
        <v>101</v>
      </c>
      <c r="C107" s="6">
        <v>3.7204222E7</v>
      </c>
    </row>
    <row r="108">
      <c r="A108" s="5"/>
      <c r="B108" s="5" t="s">
        <v>102</v>
      </c>
      <c r="C108" s="6">
        <v>3.7205084E7</v>
      </c>
    </row>
    <row r="109">
      <c r="A109" s="5"/>
      <c r="B109" s="5" t="s">
        <v>103</v>
      </c>
      <c r="C109" s="6">
        <v>4.0483103E7</v>
      </c>
    </row>
    <row r="110">
      <c r="A110" s="5"/>
      <c r="B110" s="5" t="s">
        <v>104</v>
      </c>
      <c r="C110" s="6">
        <v>4.478462E7</v>
      </c>
    </row>
    <row r="111">
      <c r="A111" s="5"/>
      <c r="B111" s="5" t="s">
        <v>105</v>
      </c>
      <c r="C111" s="6">
        <v>4.5773363E7</v>
      </c>
    </row>
    <row r="112">
      <c r="A112" s="5"/>
      <c r="B112" s="5"/>
      <c r="C112" s="5"/>
    </row>
    <row r="113">
      <c r="A113" s="7" t="s">
        <v>106</v>
      </c>
      <c r="B113" s="5" t="s">
        <v>107</v>
      </c>
      <c r="C113" s="6">
        <v>432899.0</v>
      </c>
    </row>
    <row r="114">
      <c r="A114" s="5"/>
      <c r="B114" s="5" t="s">
        <v>108</v>
      </c>
      <c r="C114" s="6">
        <v>4.4784473E7</v>
      </c>
    </row>
    <row r="115">
      <c r="A115" s="5"/>
      <c r="B115" s="5"/>
      <c r="C115" s="5"/>
    </row>
    <row r="116">
      <c r="A116" s="7" t="s">
        <v>109</v>
      </c>
      <c r="B116" s="5" t="s">
        <v>110</v>
      </c>
      <c r="C116" s="6">
        <v>4044049.0</v>
      </c>
    </row>
    <row r="117">
      <c r="A117" s="5"/>
      <c r="B117" s="5" t="s">
        <v>111</v>
      </c>
      <c r="C117" s="6">
        <v>4047744.0</v>
      </c>
    </row>
    <row r="118">
      <c r="A118" s="5"/>
      <c r="B118" s="5" t="s">
        <v>112</v>
      </c>
      <c r="C118" s="6">
        <v>3.7397762E7</v>
      </c>
    </row>
    <row r="119">
      <c r="A119" s="5"/>
      <c r="B119" s="5" t="s">
        <v>113</v>
      </c>
      <c r="C119" s="6">
        <v>4.478271E7</v>
      </c>
    </row>
    <row r="120">
      <c r="A120" s="5"/>
      <c r="B120" s="5" t="s">
        <v>82</v>
      </c>
      <c r="C120" s="6">
        <v>4.576548E7</v>
      </c>
    </row>
    <row r="121">
      <c r="A121" s="5"/>
      <c r="B121" s="5"/>
      <c r="C121" s="5"/>
    </row>
    <row r="122">
      <c r="A122" s="7" t="s">
        <v>114</v>
      </c>
      <c r="B122" s="5" t="s">
        <v>115</v>
      </c>
      <c r="C122" s="6">
        <v>4041685.0</v>
      </c>
    </row>
    <row r="123">
      <c r="A123" s="5"/>
      <c r="B123" s="5" t="s">
        <v>74</v>
      </c>
      <c r="C123" s="6">
        <v>3.7166122E7</v>
      </c>
    </row>
    <row r="124">
      <c r="A124" s="5"/>
      <c r="B124" s="5"/>
      <c r="C124" s="5"/>
    </row>
    <row r="125">
      <c r="A125" s="7" t="s">
        <v>116</v>
      </c>
      <c r="B125" s="5" t="s">
        <v>117</v>
      </c>
      <c r="C125" s="6">
        <v>374009.0</v>
      </c>
    </row>
    <row r="126">
      <c r="A126" s="5"/>
      <c r="B126" s="5"/>
      <c r="C126" s="5"/>
    </row>
    <row r="127">
      <c r="A127" s="7" t="s">
        <v>118</v>
      </c>
      <c r="B127" s="5" t="s">
        <v>119</v>
      </c>
      <c r="C127" s="6">
        <v>3.7018608E7</v>
      </c>
    </row>
    <row r="128">
      <c r="A128" s="5"/>
      <c r="B128" s="5" t="s">
        <v>61</v>
      </c>
      <c r="C128" s="6">
        <v>3.7018688E7</v>
      </c>
    </row>
    <row r="129">
      <c r="A129" s="5"/>
      <c r="B129" s="5" t="s">
        <v>120</v>
      </c>
      <c r="C129" s="6">
        <v>4.3530666E7</v>
      </c>
    </row>
    <row r="130">
      <c r="A130" s="5"/>
      <c r="B130" s="5" t="s">
        <v>86</v>
      </c>
      <c r="C130" s="6">
        <v>4.4782763E7</v>
      </c>
    </row>
    <row r="131">
      <c r="A131" s="5"/>
      <c r="B131" s="5"/>
      <c r="C131" s="5"/>
    </row>
    <row r="132">
      <c r="A132" s="7" t="s">
        <v>121</v>
      </c>
      <c r="B132" s="5" t="s">
        <v>122</v>
      </c>
      <c r="C132" s="6">
        <v>4182210.0</v>
      </c>
    </row>
    <row r="133">
      <c r="A133" s="5"/>
      <c r="B133" s="5" t="s">
        <v>123</v>
      </c>
      <c r="C133" s="6">
        <v>372241.0</v>
      </c>
    </row>
    <row r="134">
      <c r="A134" s="5"/>
      <c r="B134" s="5" t="s">
        <v>124</v>
      </c>
      <c r="C134" s="6">
        <v>374326.0</v>
      </c>
    </row>
    <row r="135">
      <c r="A135" s="5"/>
      <c r="B135" s="5" t="s">
        <v>125</v>
      </c>
      <c r="C135" s="6">
        <v>374888.0</v>
      </c>
    </row>
    <row r="136">
      <c r="A136" s="5"/>
      <c r="B136" s="5" t="s">
        <v>126</v>
      </c>
      <c r="C136" s="6">
        <v>376094.0</v>
      </c>
    </row>
    <row r="137">
      <c r="A137" s="5"/>
      <c r="B137" s="5" t="s">
        <v>127</v>
      </c>
      <c r="C137" s="6">
        <v>377788.0</v>
      </c>
    </row>
    <row r="138">
      <c r="A138" s="5"/>
      <c r="B138" s="5" t="s">
        <v>128</v>
      </c>
      <c r="C138" s="6">
        <v>379778.0</v>
      </c>
    </row>
    <row r="139">
      <c r="A139" s="5"/>
      <c r="B139" s="5" t="s">
        <v>129</v>
      </c>
      <c r="C139" s="6">
        <v>439276.0</v>
      </c>
    </row>
    <row r="140">
      <c r="A140" s="5"/>
      <c r="B140" s="5" t="s">
        <v>130</v>
      </c>
      <c r="C140" s="6">
        <v>441002.0</v>
      </c>
    </row>
    <row r="141">
      <c r="A141" s="5"/>
      <c r="B141" s="5" t="s">
        <v>131</v>
      </c>
      <c r="C141" s="6">
        <v>441535.0</v>
      </c>
    </row>
    <row r="142">
      <c r="A142" s="5"/>
      <c r="B142" s="5" t="s">
        <v>132</v>
      </c>
      <c r="C142" s="6">
        <v>606974.0</v>
      </c>
    </row>
    <row r="143">
      <c r="A143" s="5"/>
      <c r="B143" s="5" t="s">
        <v>133</v>
      </c>
      <c r="C143" s="6">
        <v>762497.0</v>
      </c>
    </row>
    <row r="144">
      <c r="A144" s="5"/>
      <c r="B144" s="5" t="s">
        <v>134</v>
      </c>
      <c r="C144" s="6">
        <v>762578.0</v>
      </c>
    </row>
    <row r="145">
      <c r="A145" s="5"/>
      <c r="B145" s="5" t="s">
        <v>135</v>
      </c>
      <c r="C145" s="6">
        <v>762704.0</v>
      </c>
    </row>
    <row r="146">
      <c r="A146" s="5"/>
      <c r="B146" s="5" t="s">
        <v>136</v>
      </c>
      <c r="C146" s="6">
        <v>765653.0</v>
      </c>
    </row>
    <row r="147">
      <c r="A147" s="5"/>
      <c r="B147" s="5" t="s">
        <v>137</v>
      </c>
      <c r="C147" s="6">
        <v>3654598.0</v>
      </c>
    </row>
    <row r="148">
      <c r="A148" s="5"/>
      <c r="B148" s="5" t="s">
        <v>138</v>
      </c>
      <c r="C148" s="6">
        <v>3654920.0</v>
      </c>
    </row>
    <row r="149">
      <c r="A149" s="5"/>
      <c r="B149" s="5" t="s">
        <v>139</v>
      </c>
      <c r="C149" s="6">
        <v>3654921.0</v>
      </c>
    </row>
    <row r="150">
      <c r="A150" s="5"/>
      <c r="B150" s="5" t="s">
        <v>140</v>
      </c>
      <c r="C150" s="6">
        <v>4009647.0</v>
      </c>
    </row>
    <row r="151">
      <c r="A151" s="5"/>
      <c r="B151" s="5" t="s">
        <v>141</v>
      </c>
      <c r="C151" s="6">
        <v>4019705.0</v>
      </c>
    </row>
    <row r="152">
      <c r="A152" s="5"/>
      <c r="B152" s="5" t="s">
        <v>142</v>
      </c>
      <c r="C152" s="6">
        <v>4033911.0</v>
      </c>
    </row>
    <row r="153">
      <c r="A153" s="5"/>
      <c r="B153" s="5" t="s">
        <v>143</v>
      </c>
      <c r="C153" s="6">
        <v>4044415.0</v>
      </c>
    </row>
    <row r="154">
      <c r="A154" s="5"/>
      <c r="B154" s="5" t="s">
        <v>144</v>
      </c>
      <c r="C154" s="6">
        <v>4046091.0</v>
      </c>
    </row>
    <row r="155">
      <c r="A155" s="5"/>
      <c r="B155" s="5" t="s">
        <v>145</v>
      </c>
      <c r="C155" s="6">
        <v>4047745.0</v>
      </c>
    </row>
    <row r="156">
      <c r="A156" s="5"/>
      <c r="B156" s="5" t="s">
        <v>146</v>
      </c>
      <c r="C156" s="6">
        <v>4047748.0</v>
      </c>
    </row>
    <row r="157">
      <c r="A157" s="5"/>
      <c r="B157" s="5" t="s">
        <v>147</v>
      </c>
      <c r="C157" s="6">
        <v>4092747.0</v>
      </c>
    </row>
    <row r="158">
      <c r="A158" s="5"/>
      <c r="B158" s="5" t="s">
        <v>148</v>
      </c>
      <c r="C158" s="6">
        <v>4097384.0</v>
      </c>
    </row>
    <row r="159">
      <c r="A159" s="5"/>
      <c r="B159" s="5" t="s">
        <v>149</v>
      </c>
      <c r="C159" s="6">
        <v>4100252.0</v>
      </c>
    </row>
    <row r="160">
      <c r="A160" s="5"/>
      <c r="B160" s="5" t="s">
        <v>150</v>
      </c>
      <c r="C160" s="6">
        <v>4139421.0</v>
      </c>
    </row>
    <row r="161">
      <c r="A161" s="5"/>
      <c r="B161" s="5" t="s">
        <v>151</v>
      </c>
      <c r="C161" s="6">
        <v>4167839.0</v>
      </c>
    </row>
    <row r="162">
      <c r="A162" s="5"/>
      <c r="B162" s="5" t="s">
        <v>152</v>
      </c>
      <c r="C162" s="6">
        <v>4180284.0</v>
      </c>
    </row>
    <row r="163">
      <c r="A163" s="5"/>
      <c r="B163" s="5" t="s">
        <v>153</v>
      </c>
      <c r="C163" s="6">
        <v>4182539.0</v>
      </c>
    </row>
    <row r="164">
      <c r="A164" s="5"/>
      <c r="B164" s="5" t="s">
        <v>154</v>
      </c>
      <c r="C164" s="6">
        <v>4204688.0</v>
      </c>
    </row>
    <row r="165">
      <c r="A165" s="5"/>
      <c r="B165" s="5" t="s">
        <v>155</v>
      </c>
      <c r="C165" s="6">
        <v>4224860.0</v>
      </c>
    </row>
    <row r="166">
      <c r="A166" s="5"/>
      <c r="B166" s="5" t="s">
        <v>156</v>
      </c>
      <c r="C166" s="6">
        <v>4228133.0</v>
      </c>
    </row>
    <row r="167">
      <c r="A167" s="5"/>
      <c r="B167" s="5" t="s">
        <v>157</v>
      </c>
      <c r="C167" s="6">
        <v>4234089.0</v>
      </c>
    </row>
    <row r="168">
      <c r="A168" s="5"/>
      <c r="B168" s="5" t="s">
        <v>158</v>
      </c>
      <c r="C168" s="6">
        <v>4244346.0</v>
      </c>
    </row>
    <row r="169">
      <c r="A169" s="5"/>
      <c r="B169" s="5" t="s">
        <v>159</v>
      </c>
      <c r="C169" s="6">
        <v>4245766.0</v>
      </c>
    </row>
    <row r="170">
      <c r="A170" s="5"/>
      <c r="B170" s="5" t="s">
        <v>160</v>
      </c>
      <c r="C170" s="6">
        <v>4277444.0</v>
      </c>
    </row>
    <row r="171">
      <c r="A171" s="5"/>
      <c r="B171" s="5" t="s">
        <v>161</v>
      </c>
      <c r="C171" s="6">
        <v>4277746.0</v>
      </c>
    </row>
    <row r="172">
      <c r="A172" s="5"/>
      <c r="B172" s="5" t="s">
        <v>162</v>
      </c>
      <c r="C172" s="6">
        <v>4278830.0</v>
      </c>
    </row>
    <row r="173">
      <c r="A173" s="5"/>
      <c r="B173" s="5" t="s">
        <v>163</v>
      </c>
      <c r="C173" s="6">
        <v>4307791.0</v>
      </c>
    </row>
    <row r="174">
      <c r="A174" s="5"/>
      <c r="B174" s="5" t="s">
        <v>164</v>
      </c>
      <c r="C174" s="6">
        <v>4314734.0</v>
      </c>
    </row>
    <row r="175">
      <c r="A175" s="5"/>
      <c r="B175" s="5" t="s">
        <v>165</v>
      </c>
      <c r="C175" s="6">
        <v>3.5610098E7</v>
      </c>
    </row>
    <row r="176">
      <c r="A176" s="5"/>
      <c r="B176" s="5" t="s">
        <v>166</v>
      </c>
      <c r="C176" s="6">
        <v>3.6674472E7</v>
      </c>
    </row>
    <row r="177">
      <c r="A177" s="5"/>
      <c r="B177" s="5" t="s">
        <v>167</v>
      </c>
      <c r="C177" s="6">
        <v>3.6714535E7</v>
      </c>
    </row>
    <row r="178">
      <c r="A178" s="5"/>
      <c r="B178" s="5" t="s">
        <v>168</v>
      </c>
      <c r="C178" s="6">
        <v>3.6716795E7</v>
      </c>
    </row>
    <row r="179">
      <c r="A179" s="5"/>
      <c r="B179" s="5" t="s">
        <v>169</v>
      </c>
      <c r="C179" s="6">
        <v>3.6716796E7</v>
      </c>
    </row>
    <row r="180">
      <c r="A180" s="5"/>
      <c r="B180" s="5" t="s">
        <v>170</v>
      </c>
      <c r="C180" s="6">
        <v>3.6716797E7</v>
      </c>
    </row>
    <row r="181">
      <c r="A181" s="5"/>
      <c r="B181" s="5" t="s">
        <v>171</v>
      </c>
      <c r="C181" s="6">
        <v>3.6717598E7</v>
      </c>
    </row>
    <row r="182">
      <c r="A182" s="5"/>
      <c r="B182" s="5" t="s">
        <v>172</v>
      </c>
      <c r="C182" s="6">
        <v>3.7017549E7</v>
      </c>
    </row>
    <row r="183">
      <c r="A183" s="5"/>
      <c r="B183" s="5" t="s">
        <v>173</v>
      </c>
      <c r="C183" s="6">
        <v>3.7109222E7</v>
      </c>
    </row>
    <row r="184">
      <c r="A184" s="5"/>
      <c r="B184" s="5" t="s">
        <v>174</v>
      </c>
      <c r="C184" s="6">
        <v>3.7109635E7</v>
      </c>
    </row>
    <row r="185">
      <c r="A185" s="5"/>
      <c r="B185" s="5" t="s">
        <v>175</v>
      </c>
      <c r="C185" s="6">
        <v>3.7110513E7</v>
      </c>
    </row>
    <row r="186">
      <c r="A186" s="5"/>
      <c r="B186" s="5" t="s">
        <v>176</v>
      </c>
      <c r="C186" s="6">
        <v>3.7110677E7</v>
      </c>
    </row>
    <row r="187">
      <c r="A187" s="5"/>
      <c r="B187" s="5" t="s">
        <v>177</v>
      </c>
      <c r="C187" s="6">
        <v>3.7111242E7</v>
      </c>
    </row>
    <row r="188">
      <c r="A188" s="5"/>
      <c r="B188" s="5" t="s">
        <v>178</v>
      </c>
      <c r="C188" s="6">
        <v>3.7116464E7</v>
      </c>
    </row>
    <row r="189">
      <c r="A189" s="5"/>
      <c r="B189" s="5" t="s">
        <v>179</v>
      </c>
      <c r="C189" s="6">
        <v>3.7116465E7</v>
      </c>
    </row>
    <row r="190">
      <c r="A190" s="5"/>
      <c r="B190" s="5" t="s">
        <v>180</v>
      </c>
      <c r="C190" s="6">
        <v>3.7116466E7</v>
      </c>
    </row>
    <row r="191">
      <c r="A191" s="5"/>
      <c r="B191" s="5" t="s">
        <v>181</v>
      </c>
      <c r="C191" s="6">
        <v>3.7116467E7</v>
      </c>
    </row>
    <row r="192">
      <c r="A192" s="5"/>
      <c r="B192" s="5" t="s">
        <v>182</v>
      </c>
      <c r="C192" s="6">
        <v>3.7116468E7</v>
      </c>
    </row>
    <row r="193">
      <c r="A193" s="5"/>
      <c r="B193" s="5" t="s">
        <v>183</v>
      </c>
      <c r="C193" s="6">
        <v>3.7116469E7</v>
      </c>
    </row>
    <row r="194">
      <c r="A194" s="5"/>
      <c r="B194" s="5" t="s">
        <v>184</v>
      </c>
      <c r="C194" s="6">
        <v>3.7117145E7</v>
      </c>
    </row>
    <row r="195">
      <c r="A195" s="5"/>
      <c r="B195" s="5" t="s">
        <v>185</v>
      </c>
      <c r="C195" s="6">
        <v>3.7119154E7</v>
      </c>
    </row>
    <row r="196">
      <c r="A196" s="5"/>
      <c r="B196" s="5" t="s">
        <v>186</v>
      </c>
      <c r="C196" s="6">
        <v>3.7155661E7</v>
      </c>
    </row>
    <row r="197">
      <c r="A197" s="5"/>
      <c r="B197" s="5" t="s">
        <v>187</v>
      </c>
      <c r="C197" s="6">
        <v>3.7162177E7</v>
      </c>
    </row>
    <row r="198">
      <c r="A198" s="5"/>
      <c r="B198" s="5" t="s">
        <v>188</v>
      </c>
      <c r="C198" s="6">
        <v>3.7162179E7</v>
      </c>
    </row>
    <row r="199">
      <c r="A199" s="5"/>
      <c r="B199" s="5" t="s">
        <v>189</v>
      </c>
      <c r="C199" s="6">
        <v>3.716218E7</v>
      </c>
    </row>
    <row r="200">
      <c r="A200" s="5"/>
      <c r="B200" s="5" t="s">
        <v>190</v>
      </c>
      <c r="C200" s="6">
        <v>3.7162181E7</v>
      </c>
    </row>
    <row r="201">
      <c r="A201" s="5"/>
      <c r="B201" s="5" t="s">
        <v>191</v>
      </c>
      <c r="C201" s="6">
        <v>3.7162183E7</v>
      </c>
    </row>
    <row r="202">
      <c r="A202" s="5"/>
      <c r="B202" s="5" t="s">
        <v>192</v>
      </c>
      <c r="C202" s="6">
        <v>3.7162187E7</v>
      </c>
    </row>
    <row r="203">
      <c r="A203" s="5"/>
      <c r="B203" s="5" t="s">
        <v>193</v>
      </c>
      <c r="C203" s="6">
        <v>3.7166119E7</v>
      </c>
    </row>
    <row r="204">
      <c r="A204" s="5"/>
      <c r="B204" s="5" t="s">
        <v>194</v>
      </c>
      <c r="C204" s="6">
        <v>3.7166121E7</v>
      </c>
    </row>
    <row r="205">
      <c r="A205" s="5"/>
      <c r="B205" s="5" t="s">
        <v>195</v>
      </c>
      <c r="C205" s="6">
        <v>3.7166332E7</v>
      </c>
    </row>
    <row r="206">
      <c r="A206" s="5"/>
      <c r="B206" s="5" t="s">
        <v>196</v>
      </c>
      <c r="C206" s="6">
        <v>3.7166334E7</v>
      </c>
    </row>
    <row r="207">
      <c r="A207" s="5"/>
      <c r="B207" s="5" t="s">
        <v>197</v>
      </c>
      <c r="C207" s="6">
        <v>3.7166336E7</v>
      </c>
    </row>
    <row r="208">
      <c r="A208" s="5"/>
      <c r="B208" s="5" t="s">
        <v>198</v>
      </c>
      <c r="C208" s="6">
        <v>3.7166338E7</v>
      </c>
    </row>
    <row r="209">
      <c r="A209" s="5"/>
      <c r="B209" s="5" t="s">
        <v>199</v>
      </c>
      <c r="C209" s="6">
        <v>3.716634E7</v>
      </c>
    </row>
    <row r="210">
      <c r="A210" s="5"/>
      <c r="B210" s="5" t="s">
        <v>200</v>
      </c>
      <c r="C210" s="6">
        <v>3.7166343E7</v>
      </c>
    </row>
    <row r="211">
      <c r="A211" s="5"/>
      <c r="B211" s="5" t="s">
        <v>201</v>
      </c>
      <c r="C211" s="6">
        <v>3.7166345E7</v>
      </c>
    </row>
    <row r="212">
      <c r="A212" s="5"/>
      <c r="B212" s="5" t="s">
        <v>202</v>
      </c>
      <c r="C212" s="6">
        <v>3.7166347E7</v>
      </c>
    </row>
    <row r="213">
      <c r="A213" s="5"/>
      <c r="B213" s="5" t="s">
        <v>203</v>
      </c>
      <c r="C213" s="6">
        <v>3.7166351E7</v>
      </c>
    </row>
    <row r="214">
      <c r="A214" s="5"/>
      <c r="B214" s="5" t="s">
        <v>204</v>
      </c>
      <c r="C214" s="6">
        <v>3.7166354E7</v>
      </c>
    </row>
    <row r="215">
      <c r="A215" s="5"/>
      <c r="B215" s="5" t="s">
        <v>205</v>
      </c>
      <c r="C215" s="6">
        <v>3.7166357E7</v>
      </c>
    </row>
    <row r="216">
      <c r="A216" s="5"/>
      <c r="B216" s="5" t="s">
        <v>206</v>
      </c>
      <c r="C216" s="6">
        <v>3.7166359E7</v>
      </c>
    </row>
    <row r="217">
      <c r="A217" s="5"/>
      <c r="B217" s="5" t="s">
        <v>207</v>
      </c>
      <c r="C217" s="6">
        <v>3.7166361E7</v>
      </c>
    </row>
    <row r="218">
      <c r="A218" s="5"/>
      <c r="B218" s="5" t="s">
        <v>208</v>
      </c>
      <c r="C218" s="6">
        <v>3.7166364E7</v>
      </c>
    </row>
    <row r="219">
      <c r="A219" s="5"/>
      <c r="B219" s="5" t="s">
        <v>209</v>
      </c>
      <c r="C219" s="6">
        <v>3.7166366E7</v>
      </c>
    </row>
    <row r="220">
      <c r="A220" s="5"/>
      <c r="B220" s="5" t="s">
        <v>210</v>
      </c>
      <c r="C220" s="6">
        <v>3.7166368E7</v>
      </c>
    </row>
    <row r="221">
      <c r="A221" s="5"/>
      <c r="B221" s="5" t="s">
        <v>211</v>
      </c>
      <c r="C221" s="6">
        <v>3.7166374E7</v>
      </c>
    </row>
    <row r="222">
      <c r="A222" s="5"/>
      <c r="B222" s="5" t="s">
        <v>212</v>
      </c>
      <c r="C222" s="6">
        <v>3.7166376E7</v>
      </c>
    </row>
    <row r="223">
      <c r="A223" s="5"/>
      <c r="B223" s="5" t="s">
        <v>213</v>
      </c>
      <c r="C223" s="6">
        <v>3.716638E7</v>
      </c>
    </row>
    <row r="224">
      <c r="A224" s="5"/>
      <c r="B224" s="5" t="s">
        <v>214</v>
      </c>
      <c r="C224" s="6">
        <v>3.7166382E7</v>
      </c>
    </row>
    <row r="225">
      <c r="A225" s="5"/>
      <c r="B225" s="5" t="s">
        <v>215</v>
      </c>
      <c r="C225" s="6">
        <v>3.7166385E7</v>
      </c>
    </row>
    <row r="226">
      <c r="A226" s="5"/>
      <c r="B226" s="5" t="s">
        <v>216</v>
      </c>
      <c r="C226" s="6">
        <v>3.7166387E7</v>
      </c>
    </row>
    <row r="227">
      <c r="A227" s="5"/>
      <c r="B227" s="5" t="s">
        <v>217</v>
      </c>
      <c r="C227" s="6">
        <v>3.7166391E7</v>
      </c>
    </row>
    <row r="228">
      <c r="A228" s="5"/>
      <c r="B228" s="5" t="s">
        <v>218</v>
      </c>
      <c r="C228" s="6">
        <v>3.7166393E7</v>
      </c>
    </row>
    <row r="229">
      <c r="A229" s="5"/>
      <c r="B229" s="5" t="s">
        <v>219</v>
      </c>
      <c r="C229" s="6">
        <v>3.7166436E7</v>
      </c>
    </row>
    <row r="230">
      <c r="A230" s="5"/>
      <c r="B230" s="5" t="s">
        <v>220</v>
      </c>
      <c r="C230" s="6">
        <v>3.7166438E7</v>
      </c>
    </row>
    <row r="231">
      <c r="A231" s="5"/>
      <c r="B231" s="5" t="s">
        <v>221</v>
      </c>
      <c r="C231" s="6">
        <v>3.7166441E7</v>
      </c>
    </row>
    <row r="232">
      <c r="A232" s="5"/>
      <c r="B232" s="5" t="s">
        <v>222</v>
      </c>
      <c r="C232" s="6">
        <v>3.7166443E7</v>
      </c>
    </row>
    <row r="233">
      <c r="A233" s="5"/>
      <c r="B233" s="5" t="s">
        <v>223</v>
      </c>
      <c r="C233" s="6">
        <v>3.7166448E7</v>
      </c>
    </row>
    <row r="234">
      <c r="A234" s="5"/>
      <c r="B234" s="5" t="s">
        <v>224</v>
      </c>
      <c r="C234" s="6">
        <v>3.7166508E7</v>
      </c>
    </row>
    <row r="235">
      <c r="A235" s="5"/>
      <c r="B235" s="5" t="s">
        <v>225</v>
      </c>
      <c r="C235" s="6">
        <v>3.7166513E7</v>
      </c>
    </row>
    <row r="236">
      <c r="A236" s="5"/>
      <c r="B236" s="5" t="s">
        <v>226</v>
      </c>
      <c r="C236" s="6">
        <v>3.7166515E7</v>
      </c>
    </row>
    <row r="237">
      <c r="A237" s="5"/>
      <c r="B237" s="5" t="s">
        <v>227</v>
      </c>
      <c r="C237" s="6">
        <v>3.7166517E7</v>
      </c>
    </row>
    <row r="238">
      <c r="A238" s="5"/>
      <c r="B238" s="5" t="s">
        <v>228</v>
      </c>
      <c r="C238" s="6">
        <v>3.7166519E7</v>
      </c>
    </row>
    <row r="239">
      <c r="A239" s="5"/>
      <c r="B239" s="5" t="s">
        <v>229</v>
      </c>
      <c r="C239" s="6">
        <v>3.7166524E7</v>
      </c>
    </row>
    <row r="240">
      <c r="A240" s="5"/>
      <c r="B240" s="5" t="s">
        <v>230</v>
      </c>
      <c r="C240" s="6">
        <v>3.7166526E7</v>
      </c>
    </row>
    <row r="241">
      <c r="A241" s="5"/>
      <c r="B241" s="5" t="s">
        <v>231</v>
      </c>
      <c r="C241" s="6">
        <v>3.7166528E7</v>
      </c>
    </row>
    <row r="242">
      <c r="A242" s="5"/>
      <c r="B242" s="5" t="s">
        <v>232</v>
      </c>
      <c r="C242" s="6">
        <v>3.716653E7</v>
      </c>
    </row>
    <row r="243">
      <c r="A243" s="5"/>
      <c r="B243" s="5" t="s">
        <v>233</v>
      </c>
      <c r="C243" s="6">
        <v>3.7166714E7</v>
      </c>
    </row>
    <row r="244">
      <c r="A244" s="5"/>
      <c r="B244" s="5" t="s">
        <v>234</v>
      </c>
      <c r="C244" s="6">
        <v>3.7167016E7</v>
      </c>
    </row>
    <row r="245">
      <c r="A245" s="5"/>
      <c r="B245" s="5" t="s">
        <v>235</v>
      </c>
      <c r="C245" s="6">
        <v>3.7204495E7</v>
      </c>
    </row>
    <row r="246">
      <c r="A246" s="5"/>
      <c r="B246" s="5" t="s">
        <v>236</v>
      </c>
      <c r="C246" s="6">
        <v>3.7204554E7</v>
      </c>
    </row>
    <row r="247">
      <c r="A247" s="5"/>
      <c r="B247" s="5" t="s">
        <v>237</v>
      </c>
      <c r="C247" s="6">
        <v>3.7311665E7</v>
      </c>
    </row>
    <row r="248">
      <c r="A248" s="5"/>
      <c r="B248" s="5" t="s">
        <v>238</v>
      </c>
      <c r="C248" s="6">
        <v>3.7311998E7</v>
      </c>
    </row>
    <row r="249">
      <c r="A249" s="5"/>
      <c r="B249" s="5" t="s">
        <v>239</v>
      </c>
      <c r="C249" s="6">
        <v>3.7311999E7</v>
      </c>
    </row>
    <row r="250">
      <c r="A250" s="5"/>
      <c r="B250" s="5" t="s">
        <v>240</v>
      </c>
      <c r="C250" s="6">
        <v>3.7395562E7</v>
      </c>
    </row>
    <row r="251">
      <c r="A251" s="5"/>
      <c r="B251" s="5" t="s">
        <v>241</v>
      </c>
      <c r="C251" s="6">
        <v>3.7396063E7</v>
      </c>
    </row>
    <row r="252">
      <c r="A252" s="5"/>
      <c r="B252" s="5" t="s">
        <v>242</v>
      </c>
      <c r="C252" s="6">
        <v>4.2535731E7</v>
      </c>
    </row>
    <row r="253">
      <c r="A253" s="5"/>
      <c r="B253" s="5" t="s">
        <v>243</v>
      </c>
      <c r="C253" s="6">
        <v>4.2538609E7</v>
      </c>
    </row>
    <row r="254">
      <c r="A254" s="5"/>
      <c r="B254" s="5" t="s">
        <v>244</v>
      </c>
      <c r="C254" s="6">
        <v>4.253861E7</v>
      </c>
    </row>
    <row r="255">
      <c r="A255" s="5"/>
      <c r="B255" s="5" t="s">
        <v>245</v>
      </c>
      <c r="C255" s="6">
        <v>4.2538857E7</v>
      </c>
    </row>
    <row r="256">
      <c r="A256" s="5"/>
      <c r="B256" s="5" t="s">
        <v>246</v>
      </c>
      <c r="C256" s="6">
        <v>4.3020422E7</v>
      </c>
    </row>
    <row r="257">
      <c r="A257" s="5"/>
      <c r="B257" s="5" t="s">
        <v>247</v>
      </c>
      <c r="C257" s="6">
        <v>4.3020444E7</v>
      </c>
    </row>
    <row r="258">
      <c r="A258" s="5"/>
      <c r="B258" s="5" t="s">
        <v>248</v>
      </c>
      <c r="C258" s="6">
        <v>4.3530664E7</v>
      </c>
    </row>
    <row r="259">
      <c r="A259" s="5"/>
      <c r="B259" s="5" t="s">
        <v>249</v>
      </c>
      <c r="C259" s="6">
        <v>4.4782422E7</v>
      </c>
    </row>
    <row r="260">
      <c r="A260" s="5"/>
      <c r="B260" s="5" t="s">
        <v>250</v>
      </c>
      <c r="C260" s="6">
        <v>4.4782559E7</v>
      </c>
    </row>
    <row r="261">
      <c r="A261" s="5"/>
      <c r="B261" s="5" t="s">
        <v>251</v>
      </c>
      <c r="C261" s="6">
        <v>4.4782935E7</v>
      </c>
    </row>
    <row r="262">
      <c r="A262" s="5"/>
      <c r="B262" s="5" t="s">
        <v>252</v>
      </c>
      <c r="C262" s="6">
        <v>4.478294E7</v>
      </c>
    </row>
    <row r="263">
      <c r="A263" s="5"/>
      <c r="B263" s="5" t="s">
        <v>253</v>
      </c>
      <c r="C263" s="6">
        <v>4.4782941E7</v>
      </c>
    </row>
    <row r="264">
      <c r="A264" s="5"/>
      <c r="B264" s="5" t="s">
        <v>254</v>
      </c>
      <c r="C264" s="6">
        <v>4.4784472E7</v>
      </c>
    </row>
    <row r="265">
      <c r="A265" s="5"/>
      <c r="B265" s="5" t="s">
        <v>255</v>
      </c>
      <c r="C265" s="6">
        <v>4.4784474E7</v>
      </c>
    </row>
    <row r="266">
      <c r="A266" s="5"/>
      <c r="B266" s="5" t="s">
        <v>256</v>
      </c>
      <c r="C266" s="6">
        <v>4.4784521E7</v>
      </c>
    </row>
    <row r="267">
      <c r="A267" s="5"/>
      <c r="B267" s="5" t="s">
        <v>257</v>
      </c>
      <c r="C267" s="6">
        <v>4.4784559E7</v>
      </c>
    </row>
    <row r="268">
      <c r="A268" s="5"/>
      <c r="B268" s="5" t="s">
        <v>258</v>
      </c>
      <c r="C268" s="6">
        <v>4.478456E7</v>
      </c>
    </row>
    <row r="269">
      <c r="A269" s="5"/>
      <c r="B269" s="5" t="s">
        <v>259</v>
      </c>
      <c r="C269" s="6">
        <v>4.4784607E7</v>
      </c>
    </row>
    <row r="270">
      <c r="A270" s="9"/>
      <c r="B270" s="9" t="s">
        <v>260</v>
      </c>
      <c r="C270" s="10">
        <v>4.5773367E7</v>
      </c>
    </row>
  </sheetData>
  <mergeCells count="1">
    <mergeCell ref="A1:C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2.13"/>
    <col customWidth="1" min="3" max="3" width="24.25"/>
    <col customWidth="1" min="4" max="4" width="45.13"/>
  </cols>
  <sheetData>
    <row r="1">
      <c r="A1" s="11" t="s">
        <v>261</v>
      </c>
      <c r="E1" s="5"/>
    </row>
    <row r="2">
      <c r="A2" s="12" t="s">
        <v>262</v>
      </c>
      <c r="B2" s="12" t="s">
        <v>263</v>
      </c>
      <c r="C2" s="12" t="s">
        <v>264</v>
      </c>
      <c r="D2" s="12" t="s">
        <v>265</v>
      </c>
      <c r="E2" s="5"/>
    </row>
    <row r="3">
      <c r="A3" s="13" t="s">
        <v>266</v>
      </c>
      <c r="B3" s="13" t="s">
        <v>267</v>
      </c>
      <c r="C3" s="13">
        <v>1996.0</v>
      </c>
      <c r="D3" s="13" t="s">
        <v>268</v>
      </c>
      <c r="E3" s="5"/>
    </row>
    <row r="4">
      <c r="A4" s="14" t="s">
        <v>269</v>
      </c>
      <c r="B4" s="14" t="s">
        <v>270</v>
      </c>
      <c r="C4" s="14">
        <v>2001.0</v>
      </c>
      <c r="D4" s="14" t="s">
        <v>268</v>
      </c>
      <c r="E4" s="5"/>
    </row>
    <row r="5">
      <c r="A5" s="14" t="s">
        <v>271</v>
      </c>
      <c r="B5" s="14" t="s">
        <v>272</v>
      </c>
      <c r="C5" s="14">
        <v>2000.0</v>
      </c>
      <c r="D5" s="14" t="s">
        <v>268</v>
      </c>
      <c r="E5" s="5"/>
    </row>
    <row r="6">
      <c r="A6" s="14" t="s">
        <v>273</v>
      </c>
      <c r="B6" s="14" t="s">
        <v>274</v>
      </c>
      <c r="C6" s="14" t="s">
        <v>275</v>
      </c>
      <c r="D6" s="14" t="s">
        <v>268</v>
      </c>
      <c r="E6" s="5"/>
    </row>
    <row r="7">
      <c r="A7" s="14" t="s">
        <v>276</v>
      </c>
      <c r="B7" s="14" t="s">
        <v>277</v>
      </c>
      <c r="C7" s="14">
        <v>2003.0</v>
      </c>
      <c r="D7" s="14" t="s">
        <v>278</v>
      </c>
      <c r="E7" s="5"/>
    </row>
    <row r="8">
      <c r="A8" s="14" t="s">
        <v>279</v>
      </c>
      <c r="B8" s="14" t="s">
        <v>279</v>
      </c>
      <c r="C8" s="14">
        <v>2014.0</v>
      </c>
      <c r="D8" s="14" t="s">
        <v>280</v>
      </c>
      <c r="E8" s="5"/>
    </row>
    <row r="9">
      <c r="A9" s="14" t="s">
        <v>281</v>
      </c>
      <c r="B9" s="14" t="s">
        <v>282</v>
      </c>
      <c r="C9" s="14">
        <v>2021.0</v>
      </c>
      <c r="D9" s="14" t="s">
        <v>283</v>
      </c>
      <c r="E9" s="5"/>
    </row>
    <row r="10">
      <c r="A10" s="14" t="s">
        <v>284</v>
      </c>
      <c r="B10" s="14" t="s">
        <v>285</v>
      </c>
      <c r="C10" s="14">
        <v>2023.0</v>
      </c>
      <c r="D10" s="14" t="s">
        <v>283</v>
      </c>
      <c r="E10" s="5"/>
    </row>
    <row r="11">
      <c r="A11" s="14" t="s">
        <v>286</v>
      </c>
      <c r="B11" s="14" t="s">
        <v>287</v>
      </c>
      <c r="C11" s="14">
        <v>2024.0</v>
      </c>
      <c r="D11" s="14" t="s">
        <v>283</v>
      </c>
      <c r="E11" s="5"/>
    </row>
    <row r="12">
      <c r="A12" s="15" t="s">
        <v>288</v>
      </c>
      <c r="B12" s="15" t="s">
        <v>289</v>
      </c>
      <c r="C12" s="16">
        <v>2023.0</v>
      </c>
      <c r="D12" s="15" t="s">
        <v>290</v>
      </c>
      <c r="E12" s="5"/>
    </row>
  </sheetData>
  <mergeCells count="1">
    <mergeCell ref="A1:D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33.38"/>
    <col customWidth="1" min="3" max="3" width="18.0"/>
    <col customWidth="1" min="4" max="4" width="25.0"/>
  </cols>
  <sheetData>
    <row r="1">
      <c r="A1" s="17" t="s">
        <v>291</v>
      </c>
    </row>
    <row r="2">
      <c r="A2" s="18" t="s">
        <v>292</v>
      </c>
      <c r="B2" s="18" t="s">
        <v>293</v>
      </c>
      <c r="C2" s="18" t="s">
        <v>294</v>
      </c>
      <c r="D2" s="18" t="s">
        <v>295</v>
      </c>
    </row>
    <row r="3">
      <c r="A3" s="19" t="s">
        <v>296</v>
      </c>
      <c r="B3" s="19" t="s">
        <v>297</v>
      </c>
      <c r="C3" s="19">
        <v>1.1466E7</v>
      </c>
      <c r="D3" s="19">
        <v>4015701.0</v>
      </c>
    </row>
    <row r="4">
      <c r="A4" s="19" t="s">
        <v>296</v>
      </c>
      <c r="B4" s="19" t="s">
        <v>298</v>
      </c>
      <c r="C4" s="19">
        <v>4.5595009E7</v>
      </c>
      <c r="D4" s="19">
        <v>4163971.0</v>
      </c>
    </row>
    <row r="5">
      <c r="A5" s="19" t="s">
        <v>296</v>
      </c>
      <c r="B5" s="19" t="s">
        <v>299</v>
      </c>
      <c r="C5" s="19">
        <v>6025007.0</v>
      </c>
      <c r="D5" s="19">
        <v>4243973.0</v>
      </c>
    </row>
    <row r="6">
      <c r="A6" s="19" t="s">
        <v>296</v>
      </c>
      <c r="B6" s="19" t="s">
        <v>300</v>
      </c>
      <c r="C6" s="19">
        <v>7.4770008E7</v>
      </c>
      <c r="D6" s="19">
        <v>4253523.0</v>
      </c>
    </row>
    <row r="7">
      <c r="A7" s="19" t="s">
        <v>296</v>
      </c>
      <c r="B7" s="19" t="s">
        <v>301</v>
      </c>
      <c r="C7" s="19">
        <v>7.3632009E7</v>
      </c>
      <c r="D7" s="19">
        <v>4251314.0</v>
      </c>
    </row>
    <row r="8">
      <c r="A8" s="19" t="s">
        <v>296</v>
      </c>
      <c r="B8" s="19" t="s">
        <v>302</v>
      </c>
      <c r="C8" s="19">
        <v>4.27074001E8</v>
      </c>
      <c r="D8" s="19">
        <v>4143852.0</v>
      </c>
    </row>
    <row r="9">
      <c r="A9" s="19" t="s">
        <v>296</v>
      </c>
      <c r="B9" s="19" t="s">
        <v>303</v>
      </c>
      <c r="C9" s="19">
        <v>1.16141005E8</v>
      </c>
      <c r="D9" s="19">
        <v>4021529.0</v>
      </c>
    </row>
    <row r="10">
      <c r="A10" s="19" t="s">
        <v>296</v>
      </c>
      <c r="B10" s="19" t="s">
        <v>304</v>
      </c>
      <c r="C10" s="19">
        <v>2.063E7</v>
      </c>
      <c r="D10" s="19">
        <v>4048459.0</v>
      </c>
    </row>
    <row r="11">
      <c r="A11" s="19" t="s">
        <v>296</v>
      </c>
      <c r="B11" s="19" t="s">
        <v>305</v>
      </c>
      <c r="C11" s="19">
        <v>9.0199006E7</v>
      </c>
      <c r="D11" s="19">
        <v>4234536.0</v>
      </c>
    </row>
    <row r="12">
      <c r="A12" s="19" t="s">
        <v>296</v>
      </c>
      <c r="B12" s="19" t="s">
        <v>306</v>
      </c>
      <c r="C12" s="19">
        <v>7.03945007E8</v>
      </c>
      <c r="D12" s="19">
        <v>4.576672E7</v>
      </c>
    </row>
    <row r="13">
      <c r="A13" s="19" t="s">
        <v>296</v>
      </c>
      <c r="B13" s="19" t="s">
        <v>307</v>
      </c>
      <c r="C13" s="19">
        <v>3.86791007E8</v>
      </c>
      <c r="D13" s="19">
        <v>4305076.0</v>
      </c>
    </row>
    <row r="14">
      <c r="A14" s="19" t="s">
        <v>296</v>
      </c>
      <c r="B14" s="19" t="s">
        <v>308</v>
      </c>
      <c r="C14" s="19">
        <v>7.7543007E7</v>
      </c>
      <c r="D14" s="19">
        <v>4298948.0</v>
      </c>
    </row>
    <row r="15">
      <c r="A15" s="19" t="s">
        <v>296</v>
      </c>
      <c r="B15" s="19" t="s">
        <v>309</v>
      </c>
      <c r="C15" s="19">
        <v>1.5018006E7</v>
      </c>
      <c r="D15" s="19">
        <v>4033396.0</v>
      </c>
    </row>
    <row r="16">
      <c r="A16" s="19" t="s">
        <v>296</v>
      </c>
      <c r="B16" s="19" t="s">
        <v>310</v>
      </c>
      <c r="C16" s="19">
        <v>1.137453008E9</v>
      </c>
      <c r="D16" s="19">
        <v>605680.0</v>
      </c>
    </row>
    <row r="17">
      <c r="A17" s="19" t="s">
        <v>296</v>
      </c>
      <c r="B17" s="19" t="s">
        <v>311</v>
      </c>
      <c r="C17" s="19">
        <v>2.35159007E8</v>
      </c>
      <c r="D17" s="19">
        <v>4122234.0</v>
      </c>
    </row>
    <row r="18">
      <c r="A18" s="19" t="s">
        <v>296</v>
      </c>
      <c r="B18" s="19" t="s">
        <v>312</v>
      </c>
      <c r="C18" s="19">
        <v>6.0923E8</v>
      </c>
      <c r="D18" s="19">
        <v>4.3531512E7</v>
      </c>
    </row>
    <row r="19">
      <c r="A19" s="19" t="s">
        <v>296</v>
      </c>
      <c r="B19" s="19" t="s">
        <v>313</v>
      </c>
      <c r="C19" s="19">
        <v>1.156322007E9</v>
      </c>
      <c r="D19" s="19">
        <v>607931.0</v>
      </c>
    </row>
    <row r="20">
      <c r="A20" s="19" t="s">
        <v>296</v>
      </c>
      <c r="B20" s="19" t="s">
        <v>314</v>
      </c>
      <c r="C20" s="19">
        <v>4.38341004E8</v>
      </c>
      <c r="D20" s="19">
        <v>4203990.0</v>
      </c>
    </row>
    <row r="21">
      <c r="A21" s="19" t="s">
        <v>296</v>
      </c>
      <c r="B21" s="19" t="s">
        <v>315</v>
      </c>
      <c r="C21" s="19">
        <v>8324006.0</v>
      </c>
      <c r="D21" s="19">
        <v>4307961.0</v>
      </c>
    </row>
    <row r="22">
      <c r="A22" s="19" t="s">
        <v>296</v>
      </c>
      <c r="B22" s="19" t="s">
        <v>316</v>
      </c>
      <c r="C22" s="19">
        <v>7.08877008E8</v>
      </c>
      <c r="D22" s="19">
        <v>4.6270884E7</v>
      </c>
    </row>
    <row r="23">
      <c r="A23" s="19" t="s">
        <v>296</v>
      </c>
      <c r="B23" s="19" t="s">
        <v>317</v>
      </c>
      <c r="C23" s="19">
        <v>2.36887006E8</v>
      </c>
      <c r="D23" s="19">
        <v>4127887.0</v>
      </c>
    </row>
    <row r="24">
      <c r="A24" s="19" t="s">
        <v>296</v>
      </c>
      <c r="B24" s="19" t="s">
        <v>318</v>
      </c>
      <c r="C24" s="19">
        <v>2.65636007E8</v>
      </c>
      <c r="D24" s="19">
        <v>4142512.0</v>
      </c>
    </row>
    <row r="25">
      <c r="A25" s="19" t="s">
        <v>296</v>
      </c>
      <c r="B25" s="19" t="s">
        <v>319</v>
      </c>
      <c r="C25" s="19">
        <v>3.14128006E8</v>
      </c>
      <c r="D25" s="19">
        <v>4193037.0</v>
      </c>
    </row>
    <row r="26">
      <c r="A26" s="19" t="s">
        <v>296</v>
      </c>
      <c r="B26" s="19" t="s">
        <v>320</v>
      </c>
      <c r="C26" s="19">
        <v>1.16144002E8</v>
      </c>
      <c r="D26" s="19">
        <v>4019096.0</v>
      </c>
    </row>
    <row r="27">
      <c r="A27" s="19" t="s">
        <v>296</v>
      </c>
      <c r="B27" s="19" t="s">
        <v>321</v>
      </c>
      <c r="C27" s="19">
        <v>7.08919E8</v>
      </c>
      <c r="D27" s="19">
        <v>4.6270921E7</v>
      </c>
    </row>
    <row r="28">
      <c r="A28" s="19" t="s">
        <v>296</v>
      </c>
      <c r="B28" s="19" t="s">
        <v>322</v>
      </c>
      <c r="C28" s="19">
        <v>4.4558001E7</v>
      </c>
      <c r="D28" s="19">
        <v>4195307.0</v>
      </c>
    </row>
    <row r="29">
      <c r="A29" s="19" t="s">
        <v>296</v>
      </c>
      <c r="B29" s="19" t="s">
        <v>323</v>
      </c>
      <c r="C29" s="19">
        <v>2.4496007E7</v>
      </c>
      <c r="D29" s="19">
        <v>4074077.0</v>
      </c>
    </row>
    <row r="30">
      <c r="A30" s="19" t="s">
        <v>296</v>
      </c>
      <c r="B30" s="19" t="s">
        <v>324</v>
      </c>
      <c r="C30" s="19">
        <v>1.07944001E8</v>
      </c>
      <c r="D30" s="19">
        <v>4029565.0</v>
      </c>
    </row>
    <row r="31">
      <c r="A31" s="19" t="s">
        <v>296</v>
      </c>
      <c r="B31" s="19" t="s">
        <v>325</v>
      </c>
      <c r="C31" s="19">
        <v>1390003.0</v>
      </c>
      <c r="D31" s="19">
        <v>4030387.0</v>
      </c>
    </row>
    <row r="32">
      <c r="A32" s="19" t="s">
        <v>296</v>
      </c>
      <c r="B32" s="19" t="s">
        <v>326</v>
      </c>
      <c r="C32" s="19">
        <v>7.73225002E8</v>
      </c>
      <c r="D32" s="19">
        <v>3.6676362E7</v>
      </c>
    </row>
    <row r="33">
      <c r="A33" s="19" t="s">
        <v>296</v>
      </c>
      <c r="B33" s="19" t="s">
        <v>327</v>
      </c>
      <c r="C33" s="19">
        <v>6.0889E8</v>
      </c>
      <c r="D33" s="19">
        <v>4.3531188E7</v>
      </c>
    </row>
    <row r="34">
      <c r="A34" s="19" t="s">
        <v>296</v>
      </c>
      <c r="B34" s="19" t="s">
        <v>328</v>
      </c>
      <c r="C34" s="19">
        <v>1.1401008E7</v>
      </c>
      <c r="D34" s="19">
        <v>4015660.0</v>
      </c>
    </row>
    <row r="35">
      <c r="A35" s="19" t="s">
        <v>296</v>
      </c>
      <c r="B35" s="19" t="s">
        <v>329</v>
      </c>
      <c r="C35" s="19">
        <v>7.5835007E7</v>
      </c>
      <c r="D35" s="19">
        <v>4294805.0</v>
      </c>
    </row>
    <row r="36">
      <c r="A36" s="19" t="s">
        <v>296</v>
      </c>
      <c r="B36" s="19" t="s">
        <v>330</v>
      </c>
      <c r="C36" s="19">
        <v>2.3140002E7</v>
      </c>
      <c r="D36" s="19">
        <v>4046830.0</v>
      </c>
    </row>
    <row r="37">
      <c r="A37" s="19" t="s">
        <v>296</v>
      </c>
      <c r="B37" s="19" t="s">
        <v>331</v>
      </c>
      <c r="C37" s="19">
        <v>4.40118004E8</v>
      </c>
      <c r="D37" s="19">
        <v>4208195.0</v>
      </c>
    </row>
    <row r="38">
      <c r="A38" s="19" t="s">
        <v>296</v>
      </c>
      <c r="B38" s="19" t="s">
        <v>332</v>
      </c>
      <c r="C38" s="19">
        <v>7.12992007E8</v>
      </c>
      <c r="D38" s="19">
        <v>3.7016852E7</v>
      </c>
    </row>
    <row r="39">
      <c r="A39" s="19" t="s">
        <v>296</v>
      </c>
      <c r="B39" s="19" t="s">
        <v>333</v>
      </c>
      <c r="C39" s="19">
        <v>7.08627007E8</v>
      </c>
      <c r="D39" s="19">
        <v>4.6270674E7</v>
      </c>
    </row>
    <row r="40">
      <c r="A40" s="19" t="s">
        <v>296</v>
      </c>
      <c r="B40" s="19" t="s">
        <v>334</v>
      </c>
      <c r="C40" s="19">
        <v>3.59887003E8</v>
      </c>
      <c r="D40" s="19">
        <v>4235008.0</v>
      </c>
    </row>
    <row r="41">
      <c r="A41" s="19" t="s">
        <v>296</v>
      </c>
      <c r="B41" s="19" t="s">
        <v>335</v>
      </c>
      <c r="C41" s="19">
        <v>2.38298006E8</v>
      </c>
      <c r="D41" s="19">
        <v>4080163.0</v>
      </c>
    </row>
    <row r="42">
      <c r="A42" s="19" t="s">
        <v>296</v>
      </c>
      <c r="B42" s="19" t="s">
        <v>336</v>
      </c>
      <c r="C42" s="19">
        <v>4.2010004E7</v>
      </c>
      <c r="D42" s="19">
        <v>4169931.0</v>
      </c>
    </row>
    <row r="43">
      <c r="A43" s="19" t="s">
        <v>296</v>
      </c>
      <c r="B43" s="19" t="s">
        <v>337</v>
      </c>
      <c r="C43" s="19">
        <v>7.71708006E8</v>
      </c>
      <c r="D43" s="19">
        <v>3.6675314E7</v>
      </c>
    </row>
    <row r="44">
      <c r="A44" s="19" t="s">
        <v>296</v>
      </c>
      <c r="B44" s="19" t="s">
        <v>338</v>
      </c>
      <c r="C44" s="19">
        <v>4.4946007E7</v>
      </c>
      <c r="D44" s="19">
        <v>4259286.0</v>
      </c>
    </row>
    <row r="45">
      <c r="A45" s="19" t="s">
        <v>296</v>
      </c>
      <c r="B45" s="19" t="s">
        <v>339</v>
      </c>
      <c r="C45" s="19">
        <v>6.08833E8</v>
      </c>
      <c r="D45" s="19">
        <v>4.3531134E7</v>
      </c>
    </row>
    <row r="46">
      <c r="A46" s="19" t="s">
        <v>296</v>
      </c>
      <c r="B46" s="19" t="s">
        <v>340</v>
      </c>
      <c r="C46" s="19">
        <v>4.44588006E8</v>
      </c>
      <c r="D46" s="19">
        <v>4.0480196E7</v>
      </c>
    </row>
    <row r="47">
      <c r="A47" s="19" t="s">
        <v>341</v>
      </c>
      <c r="B47" s="19" t="s">
        <v>342</v>
      </c>
      <c r="C47" s="19">
        <v>2.5353009E7</v>
      </c>
      <c r="D47" s="19">
        <v>4101626.0</v>
      </c>
    </row>
    <row r="48">
      <c r="A48" s="19" t="s">
        <v>341</v>
      </c>
      <c r="B48" s="19" t="s">
        <v>343</v>
      </c>
      <c r="C48" s="19">
        <v>4.7020004E7</v>
      </c>
      <c r="D48" s="19">
        <v>4188466.0</v>
      </c>
    </row>
    <row r="49">
      <c r="A49" s="19" t="s">
        <v>341</v>
      </c>
      <c r="B49" s="19" t="s">
        <v>344</v>
      </c>
      <c r="C49" s="19">
        <v>3.2495E7</v>
      </c>
      <c r="D49" s="19">
        <v>4138816.0</v>
      </c>
    </row>
    <row r="50">
      <c r="A50" s="19" t="s">
        <v>341</v>
      </c>
      <c r="B50" s="19" t="s">
        <v>345</v>
      </c>
      <c r="C50" s="19">
        <v>3.6910002E7</v>
      </c>
      <c r="D50" s="19">
        <v>4281936.0</v>
      </c>
    </row>
    <row r="51">
      <c r="A51" s="19" t="s">
        <v>346</v>
      </c>
      <c r="B51" s="19" t="s">
        <v>347</v>
      </c>
      <c r="C51" s="19">
        <v>7.19351007E8</v>
      </c>
      <c r="D51" s="19">
        <v>3.6717082E7</v>
      </c>
    </row>
    <row r="52">
      <c r="A52" s="19" t="s">
        <v>346</v>
      </c>
      <c r="B52" s="19" t="s">
        <v>348</v>
      </c>
      <c r="C52" s="19">
        <v>5.8380004E7</v>
      </c>
      <c r="D52" s="19">
        <v>4238653.0</v>
      </c>
    </row>
    <row r="53">
      <c r="A53" s="19" t="s">
        <v>346</v>
      </c>
      <c r="B53" s="19" t="s">
        <v>349</v>
      </c>
      <c r="C53" s="19">
        <v>2.2418005E7</v>
      </c>
      <c r="D53" s="19">
        <v>4329559.0</v>
      </c>
    </row>
    <row r="54">
      <c r="A54" s="19" t="s">
        <v>346</v>
      </c>
      <c r="B54" s="19" t="s">
        <v>350</v>
      </c>
      <c r="C54" s="19">
        <v>3.19175008E8</v>
      </c>
      <c r="D54" s="19">
        <v>4204127.0</v>
      </c>
    </row>
    <row r="55">
      <c r="A55" s="19" t="s">
        <v>346</v>
      </c>
      <c r="B55" s="19" t="s">
        <v>351</v>
      </c>
      <c r="C55" s="19">
        <v>5.9214008E7</v>
      </c>
      <c r="D55" s="19">
        <v>4241100.0</v>
      </c>
    </row>
    <row r="56">
      <c r="A56" s="19" t="s">
        <v>346</v>
      </c>
      <c r="B56" s="19" t="s">
        <v>352</v>
      </c>
      <c r="C56" s="19">
        <v>7.7202008E7</v>
      </c>
      <c r="D56" s="19">
        <v>4297609.0</v>
      </c>
    </row>
    <row r="57">
      <c r="A57" s="19" t="s">
        <v>346</v>
      </c>
      <c r="B57" s="19" t="s">
        <v>353</v>
      </c>
      <c r="C57" s="19">
        <v>2.6337002E7</v>
      </c>
      <c r="D57" s="19">
        <v>4096152.0</v>
      </c>
    </row>
    <row r="58">
      <c r="A58" s="19" t="s">
        <v>354</v>
      </c>
      <c r="B58" s="19" t="s">
        <v>355</v>
      </c>
      <c r="C58" s="19">
        <v>2.32717009E8</v>
      </c>
      <c r="D58" s="19">
        <v>4336464.0</v>
      </c>
    </row>
    <row r="59">
      <c r="A59" s="19" t="s">
        <v>354</v>
      </c>
      <c r="B59" s="19" t="s">
        <v>356</v>
      </c>
      <c r="C59" s="19">
        <v>1.19564002E8</v>
      </c>
      <c r="D59" s="19">
        <v>4000732.0</v>
      </c>
    </row>
    <row r="60">
      <c r="A60" s="19" t="s">
        <v>357</v>
      </c>
      <c r="B60" s="19" t="s">
        <v>358</v>
      </c>
      <c r="C60" s="19">
        <v>6.09588E8</v>
      </c>
      <c r="D60" s="19">
        <v>4.3531648E7</v>
      </c>
    </row>
    <row r="61">
      <c r="A61" s="19" t="s">
        <v>357</v>
      </c>
      <c r="B61" s="19" t="s">
        <v>359</v>
      </c>
      <c r="C61" s="19">
        <v>5.2734007E7</v>
      </c>
      <c r="D61" s="19">
        <v>4203771.0</v>
      </c>
    </row>
    <row r="62">
      <c r="A62" s="19" t="s">
        <v>357</v>
      </c>
      <c r="B62" s="19" t="s">
        <v>360</v>
      </c>
      <c r="C62" s="19">
        <v>3.09431009E8</v>
      </c>
      <c r="D62" s="19">
        <v>4205229.0</v>
      </c>
    </row>
    <row r="63">
      <c r="A63" s="19" t="s">
        <v>357</v>
      </c>
      <c r="B63" s="19" t="s">
        <v>361</v>
      </c>
      <c r="C63" s="19">
        <v>6.99120002E8</v>
      </c>
      <c r="D63" s="19">
        <v>4.4783078E7</v>
      </c>
    </row>
    <row r="64">
      <c r="A64" s="19" t="s">
        <v>357</v>
      </c>
      <c r="B64" s="19" t="s">
        <v>362</v>
      </c>
      <c r="C64" s="19">
        <v>4.2262007E7</v>
      </c>
      <c r="D64" s="19">
        <v>4172500.0</v>
      </c>
    </row>
    <row r="65">
      <c r="A65" s="19" t="s">
        <v>357</v>
      </c>
      <c r="B65" s="19" t="s">
        <v>363</v>
      </c>
      <c r="C65" s="19">
        <v>8874001.0</v>
      </c>
      <c r="D65" s="19">
        <v>4229117.0</v>
      </c>
    </row>
    <row r="66">
      <c r="A66" s="19" t="s">
        <v>357</v>
      </c>
      <c r="B66" s="19" t="s">
        <v>364</v>
      </c>
      <c r="C66" s="19">
        <v>3.7422E7</v>
      </c>
      <c r="D66" s="19">
        <v>4292075.0</v>
      </c>
    </row>
    <row r="67">
      <c r="A67" s="19" t="s">
        <v>357</v>
      </c>
      <c r="B67" s="19" t="s">
        <v>365</v>
      </c>
      <c r="C67" s="19">
        <v>2.80462001E8</v>
      </c>
      <c r="D67" s="19">
        <v>4090451.0</v>
      </c>
    </row>
    <row r="68">
      <c r="A68" s="19" t="s">
        <v>357</v>
      </c>
      <c r="B68" s="19" t="s">
        <v>366</v>
      </c>
      <c r="C68" s="19">
        <v>6.08809006E8</v>
      </c>
      <c r="D68" s="19">
        <v>4.353111E7</v>
      </c>
    </row>
    <row r="69">
      <c r="A69" s="19" t="s">
        <v>357</v>
      </c>
      <c r="B69" s="19" t="s">
        <v>367</v>
      </c>
      <c r="C69" s="19">
        <v>2.81812007E8</v>
      </c>
      <c r="D69" s="19">
        <v>4085220.0</v>
      </c>
    </row>
    <row r="70">
      <c r="A70" s="19" t="s">
        <v>357</v>
      </c>
      <c r="B70" s="19" t="s">
        <v>368</v>
      </c>
      <c r="C70" s="19">
        <v>6.2402E7</v>
      </c>
      <c r="D70" s="19">
        <v>4266062.0</v>
      </c>
    </row>
    <row r="71">
      <c r="A71" s="19" t="s">
        <v>357</v>
      </c>
      <c r="B71" s="19" t="s">
        <v>369</v>
      </c>
      <c r="C71" s="19">
        <v>3.86682E8</v>
      </c>
      <c r="D71" s="19">
        <v>4299615.0</v>
      </c>
    </row>
    <row r="72">
      <c r="A72" s="19" t="s">
        <v>357</v>
      </c>
      <c r="B72" s="19" t="s">
        <v>370</v>
      </c>
      <c r="C72" s="19">
        <v>6.6339E7</v>
      </c>
      <c r="D72" s="19">
        <v>4279466.0</v>
      </c>
    </row>
    <row r="73">
      <c r="A73" s="19" t="s">
        <v>371</v>
      </c>
      <c r="B73" s="19" t="s">
        <v>372</v>
      </c>
      <c r="C73" s="19">
        <v>4.38557003E8</v>
      </c>
      <c r="D73" s="19">
        <v>4230278.0</v>
      </c>
    </row>
    <row r="74">
      <c r="A74" s="19" t="s">
        <v>371</v>
      </c>
      <c r="B74" s="19" t="s">
        <v>373</v>
      </c>
      <c r="C74" s="19">
        <v>4.49378007E8</v>
      </c>
      <c r="D74" s="19">
        <v>4.0486732E7</v>
      </c>
    </row>
    <row r="75">
      <c r="A75" s="19" t="s">
        <v>371</v>
      </c>
      <c r="B75" s="19" t="s">
        <v>374</v>
      </c>
      <c r="C75" s="19">
        <v>7.09408E8</v>
      </c>
      <c r="D75" s="19">
        <v>4.6271309E7</v>
      </c>
    </row>
    <row r="76">
      <c r="A76" s="19" t="s">
        <v>371</v>
      </c>
      <c r="B76" s="19" t="s">
        <v>375</v>
      </c>
      <c r="C76" s="19">
        <v>3.59586003E8</v>
      </c>
      <c r="D76" s="19">
        <v>4233415.0</v>
      </c>
    </row>
    <row r="77">
      <c r="A77" s="19" t="s">
        <v>371</v>
      </c>
      <c r="B77" s="19" t="s">
        <v>376</v>
      </c>
      <c r="C77" s="19">
        <v>3418002.0</v>
      </c>
      <c r="D77" s="19">
        <v>4145274.0</v>
      </c>
    </row>
    <row r="78">
      <c r="A78" s="19" t="s">
        <v>371</v>
      </c>
      <c r="B78" s="19" t="s">
        <v>377</v>
      </c>
      <c r="C78" s="19">
        <v>8.30198007E8</v>
      </c>
      <c r="D78" s="19">
        <v>3654363.0</v>
      </c>
    </row>
    <row r="79">
      <c r="A79" s="19" t="s">
        <v>371</v>
      </c>
      <c r="B79" s="19" t="s">
        <v>378</v>
      </c>
      <c r="C79" s="19">
        <v>4.26243004E8</v>
      </c>
      <c r="D79" s="19">
        <v>4139039.0</v>
      </c>
    </row>
    <row r="80">
      <c r="A80" s="19" t="s">
        <v>379</v>
      </c>
      <c r="B80" s="19" t="s">
        <v>380</v>
      </c>
      <c r="C80" s="19">
        <v>2.65675003E8</v>
      </c>
      <c r="D80" s="19">
        <v>4143658.0</v>
      </c>
    </row>
    <row r="81">
      <c r="A81" s="20" t="s">
        <v>379</v>
      </c>
      <c r="B81" s="20" t="s">
        <v>381</v>
      </c>
      <c r="C81" s="20">
        <v>3.02405008E8</v>
      </c>
      <c r="D81" s="20">
        <v>4119983.0</v>
      </c>
    </row>
  </sheetData>
  <mergeCells count="1">
    <mergeCell ref="A1:D1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0"/>
    <col customWidth="1" min="2" max="2" width="18.25"/>
    <col customWidth="1" min="3" max="3" width="17.38"/>
  </cols>
  <sheetData>
    <row r="1">
      <c r="A1" s="21" t="s">
        <v>382</v>
      </c>
    </row>
    <row r="2">
      <c r="A2" s="3" t="s">
        <v>1</v>
      </c>
      <c r="B2" s="22" t="s">
        <v>383</v>
      </c>
      <c r="C2" s="22" t="s">
        <v>263</v>
      </c>
    </row>
    <row r="3">
      <c r="A3" s="5" t="s">
        <v>384</v>
      </c>
      <c r="B3" s="23" t="s">
        <v>385</v>
      </c>
      <c r="C3" s="23" t="s">
        <v>386</v>
      </c>
    </row>
    <row r="4">
      <c r="A4" s="5" t="s">
        <v>384</v>
      </c>
      <c r="B4" s="23" t="s">
        <v>387</v>
      </c>
      <c r="C4" s="23" t="s">
        <v>388</v>
      </c>
    </row>
    <row r="5">
      <c r="A5" s="5" t="s">
        <v>384</v>
      </c>
      <c r="B5" s="23" t="s">
        <v>389</v>
      </c>
      <c r="C5" s="23" t="s">
        <v>390</v>
      </c>
    </row>
    <row r="6">
      <c r="A6" s="5" t="s">
        <v>384</v>
      </c>
      <c r="B6" s="23" t="s">
        <v>391</v>
      </c>
      <c r="C6" s="23" t="s">
        <v>392</v>
      </c>
    </row>
    <row r="7">
      <c r="A7" s="5" t="s">
        <v>384</v>
      </c>
      <c r="B7" s="23" t="s">
        <v>393</v>
      </c>
      <c r="C7" s="23" t="s">
        <v>394</v>
      </c>
    </row>
    <row r="8">
      <c r="A8" s="5" t="s">
        <v>384</v>
      </c>
      <c r="B8" s="23" t="s">
        <v>395</v>
      </c>
      <c r="C8" s="23" t="s">
        <v>396</v>
      </c>
    </row>
    <row r="9">
      <c r="A9" s="5" t="s">
        <v>384</v>
      </c>
      <c r="B9" s="5" t="s">
        <v>384</v>
      </c>
      <c r="C9" s="23" t="s">
        <v>397</v>
      </c>
    </row>
    <row r="10">
      <c r="A10" s="5" t="s">
        <v>384</v>
      </c>
      <c r="B10" s="23" t="s">
        <v>398</v>
      </c>
      <c r="C10" s="23" t="s">
        <v>399</v>
      </c>
    </row>
    <row r="11">
      <c r="A11" s="5" t="s">
        <v>384</v>
      </c>
      <c r="B11" s="23" t="s">
        <v>400</v>
      </c>
      <c r="C11" s="23" t="s">
        <v>401</v>
      </c>
    </row>
    <row r="12">
      <c r="A12" s="5" t="s">
        <v>384</v>
      </c>
      <c r="B12" s="23" t="s">
        <v>402</v>
      </c>
      <c r="C12" s="23" t="s">
        <v>403</v>
      </c>
    </row>
    <row r="13">
      <c r="A13" s="5" t="s">
        <v>384</v>
      </c>
      <c r="B13" s="23" t="s">
        <v>404</v>
      </c>
      <c r="C13" s="23" t="s">
        <v>405</v>
      </c>
    </row>
    <row r="14">
      <c r="A14" s="5" t="s">
        <v>384</v>
      </c>
      <c r="B14" s="23" t="s">
        <v>406</v>
      </c>
      <c r="C14" s="23" t="s">
        <v>407</v>
      </c>
    </row>
    <row r="15">
      <c r="A15" s="5" t="s">
        <v>384</v>
      </c>
      <c r="B15" s="23" t="s">
        <v>408</v>
      </c>
      <c r="C15" s="23" t="s">
        <v>409</v>
      </c>
    </row>
    <row r="16">
      <c r="A16" s="5" t="s">
        <v>384</v>
      </c>
      <c r="B16" s="23" t="s">
        <v>410</v>
      </c>
      <c r="C16" s="23" t="s">
        <v>411</v>
      </c>
    </row>
    <row r="17">
      <c r="A17" s="5" t="s">
        <v>384</v>
      </c>
      <c r="B17" s="23" t="s">
        <v>412</v>
      </c>
      <c r="C17" s="23" t="s">
        <v>413</v>
      </c>
    </row>
    <row r="18">
      <c r="A18" s="5" t="s">
        <v>384</v>
      </c>
      <c r="B18" s="23" t="s">
        <v>414</v>
      </c>
      <c r="C18" s="23" t="s">
        <v>415</v>
      </c>
    </row>
    <row r="19">
      <c r="A19" s="5" t="s">
        <v>384</v>
      </c>
      <c r="B19" s="23" t="s">
        <v>416</v>
      </c>
      <c r="C19" s="23" t="s">
        <v>417</v>
      </c>
    </row>
    <row r="20">
      <c r="A20" s="5" t="s">
        <v>384</v>
      </c>
      <c r="B20" s="23" t="s">
        <v>418</v>
      </c>
      <c r="C20" s="23" t="s">
        <v>419</v>
      </c>
    </row>
    <row r="21">
      <c r="A21" s="5" t="s">
        <v>384</v>
      </c>
      <c r="B21" s="23" t="s">
        <v>420</v>
      </c>
      <c r="C21" s="23" t="s">
        <v>421</v>
      </c>
    </row>
    <row r="22">
      <c r="A22" s="5" t="s">
        <v>384</v>
      </c>
      <c r="B22" s="23" t="s">
        <v>422</v>
      </c>
      <c r="C22" s="23" t="s">
        <v>423</v>
      </c>
    </row>
    <row r="23">
      <c r="A23" s="5" t="s">
        <v>384</v>
      </c>
      <c r="B23" s="23" t="s">
        <v>424</v>
      </c>
      <c r="C23" s="23" t="s">
        <v>425</v>
      </c>
    </row>
    <row r="24">
      <c r="A24" s="5" t="s">
        <v>426</v>
      </c>
      <c r="B24" s="23" t="s">
        <v>427</v>
      </c>
      <c r="C24" s="23" t="s">
        <v>428</v>
      </c>
    </row>
    <row r="25">
      <c r="A25" s="5" t="s">
        <v>426</v>
      </c>
      <c r="B25" s="23" t="s">
        <v>429</v>
      </c>
      <c r="C25" s="23" t="s">
        <v>430</v>
      </c>
    </row>
    <row r="26">
      <c r="A26" s="5" t="s">
        <v>426</v>
      </c>
      <c r="B26" s="23" t="s">
        <v>431</v>
      </c>
      <c r="C26" s="23" t="s">
        <v>432</v>
      </c>
    </row>
    <row r="27">
      <c r="A27" s="5" t="s">
        <v>426</v>
      </c>
      <c r="B27" s="23" t="s">
        <v>433</v>
      </c>
      <c r="C27" s="23" t="s">
        <v>434</v>
      </c>
    </row>
    <row r="28">
      <c r="A28" s="5" t="s">
        <v>426</v>
      </c>
      <c r="B28" s="23" t="s">
        <v>435</v>
      </c>
      <c r="C28" s="23" t="s">
        <v>436</v>
      </c>
    </row>
    <row r="29">
      <c r="A29" s="5" t="s">
        <v>426</v>
      </c>
      <c r="B29" s="23" t="s">
        <v>437</v>
      </c>
      <c r="C29" s="23" t="s">
        <v>438</v>
      </c>
    </row>
    <row r="30">
      <c r="A30" s="5" t="s">
        <v>426</v>
      </c>
      <c r="B30" s="23" t="s">
        <v>439</v>
      </c>
      <c r="C30" s="23" t="s">
        <v>440</v>
      </c>
    </row>
    <row r="31">
      <c r="A31" s="5" t="s">
        <v>426</v>
      </c>
      <c r="B31" s="23" t="s">
        <v>441</v>
      </c>
      <c r="C31" s="23" t="s">
        <v>442</v>
      </c>
    </row>
    <row r="32">
      <c r="A32" s="5" t="s">
        <v>426</v>
      </c>
      <c r="B32" s="23" t="s">
        <v>443</v>
      </c>
      <c r="C32" s="23" t="s">
        <v>444</v>
      </c>
    </row>
    <row r="33">
      <c r="A33" s="5" t="s">
        <v>426</v>
      </c>
      <c r="B33" s="23" t="s">
        <v>445</v>
      </c>
      <c r="C33" s="23" t="s">
        <v>446</v>
      </c>
    </row>
    <row r="34">
      <c r="A34" s="5" t="s">
        <v>426</v>
      </c>
      <c r="B34" s="23" t="s">
        <v>447</v>
      </c>
      <c r="C34" s="23" t="s">
        <v>448</v>
      </c>
    </row>
    <row r="35">
      <c r="A35" s="5" t="s">
        <v>426</v>
      </c>
      <c r="B35" s="23" t="s">
        <v>449</v>
      </c>
      <c r="C35" s="23" t="s">
        <v>450</v>
      </c>
    </row>
    <row r="36">
      <c r="A36" s="5" t="s">
        <v>426</v>
      </c>
      <c r="B36" s="23" t="s">
        <v>451</v>
      </c>
      <c r="C36" s="23" t="s">
        <v>452</v>
      </c>
    </row>
    <row r="37">
      <c r="A37" s="5" t="s">
        <v>426</v>
      </c>
      <c r="B37" s="23" t="s">
        <v>422</v>
      </c>
      <c r="C37" s="23" t="s">
        <v>423</v>
      </c>
    </row>
    <row r="38">
      <c r="A38" s="5" t="s">
        <v>426</v>
      </c>
      <c r="B38" s="23" t="s">
        <v>424</v>
      </c>
      <c r="C38" s="23" t="s">
        <v>425</v>
      </c>
    </row>
    <row r="39">
      <c r="A39" s="5" t="s">
        <v>426</v>
      </c>
      <c r="B39" s="23" t="s">
        <v>453</v>
      </c>
      <c r="C39" s="23" t="s">
        <v>454</v>
      </c>
    </row>
    <row r="40">
      <c r="A40" s="5" t="s">
        <v>426</v>
      </c>
      <c r="B40" s="23" t="s">
        <v>455</v>
      </c>
      <c r="C40" s="23" t="s">
        <v>456</v>
      </c>
    </row>
    <row r="41">
      <c r="A41" s="5" t="s">
        <v>426</v>
      </c>
      <c r="B41" s="23" t="s">
        <v>457</v>
      </c>
      <c r="C41" s="23" t="s">
        <v>458</v>
      </c>
    </row>
    <row r="42">
      <c r="A42" s="5" t="s">
        <v>426</v>
      </c>
      <c r="B42" s="23" t="s">
        <v>459</v>
      </c>
      <c r="C42" s="23" t="s">
        <v>460</v>
      </c>
    </row>
    <row r="43">
      <c r="A43" s="5" t="s">
        <v>426</v>
      </c>
      <c r="B43" s="23" t="s">
        <v>461</v>
      </c>
      <c r="C43" s="23" t="s">
        <v>462</v>
      </c>
    </row>
    <row r="44">
      <c r="A44" s="5" t="s">
        <v>426</v>
      </c>
      <c r="B44" s="23" t="s">
        <v>463</v>
      </c>
      <c r="C44" s="23" t="s">
        <v>464</v>
      </c>
    </row>
    <row r="45">
      <c r="A45" s="5" t="s">
        <v>426</v>
      </c>
      <c r="B45" s="23" t="s">
        <v>465</v>
      </c>
      <c r="C45" s="23" t="s">
        <v>466</v>
      </c>
    </row>
    <row r="46">
      <c r="A46" s="5" t="s">
        <v>426</v>
      </c>
      <c r="B46" s="23" t="s">
        <v>467</v>
      </c>
      <c r="C46" s="23" t="s">
        <v>468</v>
      </c>
    </row>
    <row r="47">
      <c r="A47" s="5" t="s">
        <v>426</v>
      </c>
      <c r="B47" s="23" t="s">
        <v>469</v>
      </c>
      <c r="C47" s="23" t="s">
        <v>470</v>
      </c>
    </row>
    <row r="48">
      <c r="A48" s="5" t="s">
        <v>426</v>
      </c>
      <c r="B48" s="23" t="s">
        <v>471</v>
      </c>
      <c r="C48" s="23" t="s">
        <v>472</v>
      </c>
    </row>
    <row r="49">
      <c r="A49" s="5" t="s">
        <v>426</v>
      </c>
      <c r="B49" s="23" t="s">
        <v>473</v>
      </c>
      <c r="C49" s="5" t="s">
        <v>474</v>
      </c>
      <c r="E49" s="23"/>
    </row>
    <row r="50">
      <c r="A50" s="5" t="s">
        <v>475</v>
      </c>
      <c r="B50" s="23" t="s">
        <v>476</v>
      </c>
      <c r="C50" s="23" t="s">
        <v>477</v>
      </c>
      <c r="E50" s="23"/>
    </row>
    <row r="51">
      <c r="A51" s="5" t="s">
        <v>475</v>
      </c>
      <c r="B51" s="23" t="s">
        <v>478</v>
      </c>
      <c r="C51" s="23" t="s">
        <v>479</v>
      </c>
      <c r="E51" s="23"/>
    </row>
    <row r="52">
      <c r="A52" s="5" t="s">
        <v>475</v>
      </c>
      <c r="B52" s="23" t="s">
        <v>480</v>
      </c>
      <c r="C52" s="23" t="s">
        <v>481</v>
      </c>
      <c r="E52" s="23"/>
    </row>
    <row r="53">
      <c r="A53" s="5" t="s">
        <v>475</v>
      </c>
      <c r="B53" s="23" t="s">
        <v>482</v>
      </c>
      <c r="C53" s="23" t="s">
        <v>483</v>
      </c>
      <c r="E53" s="23"/>
    </row>
    <row r="54">
      <c r="A54" s="5" t="s">
        <v>475</v>
      </c>
      <c r="B54" s="23" t="s">
        <v>484</v>
      </c>
      <c r="C54" s="23" t="s">
        <v>485</v>
      </c>
      <c r="E54" s="23"/>
    </row>
    <row r="55">
      <c r="A55" s="5" t="s">
        <v>475</v>
      </c>
      <c r="B55" s="23" t="s">
        <v>486</v>
      </c>
      <c r="C55" s="23" t="s">
        <v>487</v>
      </c>
      <c r="E55" s="23"/>
    </row>
    <row r="56">
      <c r="A56" s="5" t="s">
        <v>475</v>
      </c>
      <c r="B56" s="23" t="s">
        <v>488</v>
      </c>
      <c r="C56" s="23" t="s">
        <v>489</v>
      </c>
      <c r="E56" s="23"/>
    </row>
    <row r="57">
      <c r="A57" s="5" t="s">
        <v>475</v>
      </c>
      <c r="B57" s="23" t="s">
        <v>490</v>
      </c>
      <c r="C57" s="23" t="s">
        <v>491</v>
      </c>
      <c r="E57" s="23"/>
    </row>
    <row r="58">
      <c r="A58" s="5" t="s">
        <v>475</v>
      </c>
      <c r="B58" s="23" t="s">
        <v>492</v>
      </c>
      <c r="C58" s="23" t="s">
        <v>493</v>
      </c>
      <c r="E58" s="23"/>
    </row>
    <row r="59">
      <c r="A59" s="5" t="s">
        <v>475</v>
      </c>
      <c r="B59" s="23" t="s">
        <v>494</v>
      </c>
      <c r="C59" s="23" t="s">
        <v>495</v>
      </c>
      <c r="E59" s="23"/>
    </row>
    <row r="60">
      <c r="A60" s="5" t="s">
        <v>475</v>
      </c>
      <c r="B60" s="23" t="s">
        <v>496</v>
      </c>
      <c r="C60" s="23" t="s">
        <v>497</v>
      </c>
      <c r="E60" s="23"/>
    </row>
    <row r="61">
      <c r="A61" s="5" t="s">
        <v>475</v>
      </c>
      <c r="B61" s="23" t="s">
        <v>498</v>
      </c>
      <c r="C61" s="23" t="s">
        <v>499</v>
      </c>
      <c r="E61" s="23"/>
    </row>
    <row r="62">
      <c r="A62" s="5" t="s">
        <v>475</v>
      </c>
      <c r="B62" s="23" t="s">
        <v>500</v>
      </c>
      <c r="C62" s="23" t="s">
        <v>501</v>
      </c>
      <c r="E62" s="23"/>
    </row>
    <row r="63">
      <c r="A63" s="5" t="s">
        <v>475</v>
      </c>
      <c r="B63" s="23" t="s">
        <v>502</v>
      </c>
      <c r="C63" s="23" t="s">
        <v>503</v>
      </c>
      <c r="E63" s="23"/>
    </row>
    <row r="64">
      <c r="A64" s="5" t="s">
        <v>475</v>
      </c>
      <c r="B64" s="23" t="s">
        <v>504</v>
      </c>
      <c r="C64" s="23" t="s">
        <v>505</v>
      </c>
      <c r="E64" s="23"/>
    </row>
    <row r="65">
      <c r="A65" s="5" t="s">
        <v>475</v>
      </c>
      <c r="B65" s="23" t="s">
        <v>506</v>
      </c>
      <c r="C65" s="23" t="s">
        <v>507</v>
      </c>
      <c r="E65" s="23"/>
    </row>
    <row r="66">
      <c r="A66" s="5" t="s">
        <v>475</v>
      </c>
      <c r="B66" s="23" t="s">
        <v>508</v>
      </c>
      <c r="C66" s="23" t="s">
        <v>509</v>
      </c>
      <c r="E66" s="23"/>
    </row>
    <row r="67">
      <c r="A67" s="5" t="s">
        <v>475</v>
      </c>
      <c r="B67" s="23" t="s">
        <v>510</v>
      </c>
      <c r="C67" s="23" t="s">
        <v>511</v>
      </c>
      <c r="E67" s="23"/>
    </row>
    <row r="68">
      <c r="A68" s="5" t="s">
        <v>475</v>
      </c>
      <c r="B68" s="23" t="s">
        <v>512</v>
      </c>
      <c r="C68" s="23" t="s">
        <v>388</v>
      </c>
      <c r="E68" s="23"/>
    </row>
    <row r="69">
      <c r="A69" s="5" t="s">
        <v>475</v>
      </c>
      <c r="B69" s="23" t="s">
        <v>513</v>
      </c>
      <c r="C69" s="23" t="s">
        <v>514</v>
      </c>
      <c r="E69" s="23"/>
    </row>
    <row r="70">
      <c r="A70" s="5" t="s">
        <v>475</v>
      </c>
      <c r="B70" s="23" t="s">
        <v>515</v>
      </c>
      <c r="C70" s="23" t="s">
        <v>516</v>
      </c>
      <c r="E70" s="23"/>
    </row>
    <row r="71">
      <c r="A71" s="5" t="s">
        <v>475</v>
      </c>
      <c r="B71" s="23" t="s">
        <v>517</v>
      </c>
      <c r="C71" s="23" t="s">
        <v>518</v>
      </c>
      <c r="E71" s="23"/>
    </row>
    <row r="72">
      <c r="A72" s="5" t="s">
        <v>475</v>
      </c>
      <c r="B72" s="23" t="s">
        <v>519</v>
      </c>
      <c r="C72" s="23" t="s">
        <v>520</v>
      </c>
      <c r="E72" s="23"/>
    </row>
    <row r="73">
      <c r="A73" s="5" t="s">
        <v>475</v>
      </c>
      <c r="B73" s="23" t="s">
        <v>521</v>
      </c>
      <c r="C73" s="23" t="s">
        <v>522</v>
      </c>
      <c r="E73" s="23"/>
    </row>
    <row r="74">
      <c r="A74" s="5" t="s">
        <v>475</v>
      </c>
      <c r="B74" s="23" t="s">
        <v>523</v>
      </c>
      <c r="C74" s="23" t="s">
        <v>524</v>
      </c>
    </row>
    <row r="75">
      <c r="A75" s="5" t="s">
        <v>525</v>
      </c>
      <c r="B75" s="23" t="s">
        <v>391</v>
      </c>
      <c r="C75" s="23" t="s">
        <v>392</v>
      </c>
    </row>
    <row r="76">
      <c r="A76" s="5" t="s">
        <v>525</v>
      </c>
      <c r="B76" s="23" t="s">
        <v>526</v>
      </c>
      <c r="C76" s="23" t="s">
        <v>527</v>
      </c>
    </row>
    <row r="77">
      <c r="A77" s="5" t="s">
        <v>525</v>
      </c>
      <c r="B77" s="23" t="s">
        <v>528</v>
      </c>
      <c r="C77" s="23" t="s">
        <v>529</v>
      </c>
    </row>
    <row r="78">
      <c r="A78" s="5" t="s">
        <v>525</v>
      </c>
      <c r="B78" s="23" t="s">
        <v>530</v>
      </c>
      <c r="C78" s="23" t="s">
        <v>531</v>
      </c>
    </row>
    <row r="79">
      <c r="A79" s="5" t="s">
        <v>525</v>
      </c>
      <c r="B79" s="23" t="s">
        <v>532</v>
      </c>
      <c r="C79" s="23" t="s">
        <v>533</v>
      </c>
    </row>
    <row r="80">
      <c r="A80" s="5" t="s">
        <v>525</v>
      </c>
      <c r="B80" s="23" t="s">
        <v>534</v>
      </c>
      <c r="C80" s="23" t="s">
        <v>535</v>
      </c>
    </row>
    <row r="81">
      <c r="A81" s="5" t="s">
        <v>525</v>
      </c>
      <c r="B81" s="23" t="s">
        <v>536</v>
      </c>
      <c r="C81" s="23" t="s">
        <v>537</v>
      </c>
    </row>
    <row r="82">
      <c r="A82" s="5" t="s">
        <v>525</v>
      </c>
      <c r="B82" s="23" t="s">
        <v>393</v>
      </c>
      <c r="C82" s="23" t="s">
        <v>394</v>
      </c>
    </row>
    <row r="83">
      <c r="A83" s="5" t="s">
        <v>525</v>
      </c>
      <c r="B83" s="23" t="s">
        <v>538</v>
      </c>
      <c r="C83" s="23" t="s">
        <v>539</v>
      </c>
    </row>
    <row r="84">
      <c r="A84" s="5" t="s">
        <v>525</v>
      </c>
      <c r="B84" s="23" t="s">
        <v>540</v>
      </c>
      <c r="C84" s="23" t="s">
        <v>541</v>
      </c>
    </row>
    <row r="85">
      <c r="A85" s="5" t="s">
        <v>525</v>
      </c>
      <c r="B85" s="23" t="s">
        <v>542</v>
      </c>
      <c r="C85" s="23" t="s">
        <v>543</v>
      </c>
    </row>
    <row r="86">
      <c r="A86" s="5" t="s">
        <v>525</v>
      </c>
      <c r="B86" s="23" t="s">
        <v>544</v>
      </c>
      <c r="C86" s="23" t="s">
        <v>545</v>
      </c>
    </row>
    <row r="87">
      <c r="A87" s="5" t="s">
        <v>525</v>
      </c>
      <c r="B87" s="23" t="s">
        <v>546</v>
      </c>
      <c r="C87" s="23" t="s">
        <v>547</v>
      </c>
    </row>
    <row r="88">
      <c r="A88" s="5" t="s">
        <v>525</v>
      </c>
      <c r="B88" s="23" t="s">
        <v>548</v>
      </c>
      <c r="C88" s="23" t="s">
        <v>549</v>
      </c>
    </row>
    <row r="89">
      <c r="A89" s="5" t="s">
        <v>525</v>
      </c>
      <c r="B89" s="23" t="s">
        <v>550</v>
      </c>
      <c r="C89" s="23" t="s">
        <v>551</v>
      </c>
    </row>
    <row r="90">
      <c r="A90" s="5" t="s">
        <v>525</v>
      </c>
      <c r="B90" s="23" t="s">
        <v>552</v>
      </c>
      <c r="C90" s="23" t="s">
        <v>553</v>
      </c>
    </row>
    <row r="91">
      <c r="A91" s="5" t="s">
        <v>525</v>
      </c>
      <c r="B91" s="23" t="s">
        <v>554</v>
      </c>
      <c r="C91" s="23" t="s">
        <v>555</v>
      </c>
    </row>
    <row r="92">
      <c r="A92" s="5" t="s">
        <v>525</v>
      </c>
      <c r="B92" s="23" t="s">
        <v>556</v>
      </c>
      <c r="C92" s="23" t="s">
        <v>557</v>
      </c>
    </row>
    <row r="93">
      <c r="A93" s="5" t="s">
        <v>525</v>
      </c>
      <c r="B93" s="23" t="s">
        <v>558</v>
      </c>
      <c r="C93" s="23" t="s">
        <v>559</v>
      </c>
    </row>
    <row r="94">
      <c r="A94" s="5" t="s">
        <v>525</v>
      </c>
      <c r="B94" s="23" t="s">
        <v>560</v>
      </c>
      <c r="C94" s="23" t="s">
        <v>561</v>
      </c>
    </row>
    <row r="95">
      <c r="A95" s="5" t="s">
        <v>562</v>
      </c>
      <c r="B95" s="23" t="s">
        <v>563</v>
      </c>
      <c r="C95" s="23" t="s">
        <v>564</v>
      </c>
    </row>
    <row r="96">
      <c r="A96" s="5" t="s">
        <v>562</v>
      </c>
      <c r="B96" s="23" t="s">
        <v>389</v>
      </c>
      <c r="C96" s="23" t="s">
        <v>390</v>
      </c>
    </row>
    <row r="97">
      <c r="A97" s="5" t="s">
        <v>562</v>
      </c>
      <c r="B97" s="23" t="s">
        <v>395</v>
      </c>
      <c r="C97" s="23" t="s">
        <v>396</v>
      </c>
    </row>
    <row r="98">
      <c r="A98" s="5" t="s">
        <v>562</v>
      </c>
      <c r="B98" s="23" t="s">
        <v>565</v>
      </c>
      <c r="C98" s="23" t="s">
        <v>397</v>
      </c>
    </row>
    <row r="99">
      <c r="A99" s="5" t="s">
        <v>562</v>
      </c>
      <c r="B99" s="23" t="s">
        <v>398</v>
      </c>
      <c r="C99" s="23" t="s">
        <v>566</v>
      </c>
    </row>
    <row r="100">
      <c r="A100" s="5" t="s">
        <v>562</v>
      </c>
      <c r="B100" s="23" t="s">
        <v>400</v>
      </c>
      <c r="C100" s="23" t="s">
        <v>401</v>
      </c>
    </row>
    <row r="101">
      <c r="A101" s="5" t="s">
        <v>562</v>
      </c>
      <c r="B101" s="23" t="s">
        <v>406</v>
      </c>
      <c r="C101" s="23" t="s">
        <v>567</v>
      </c>
    </row>
    <row r="102">
      <c r="A102" s="5" t="s">
        <v>562</v>
      </c>
      <c r="B102" s="23" t="s">
        <v>408</v>
      </c>
      <c r="C102" s="23" t="s">
        <v>409</v>
      </c>
    </row>
    <row r="103">
      <c r="A103" s="5" t="s">
        <v>562</v>
      </c>
      <c r="B103" s="23" t="s">
        <v>410</v>
      </c>
      <c r="C103" s="23" t="s">
        <v>411</v>
      </c>
    </row>
    <row r="104">
      <c r="A104" s="5" t="s">
        <v>562</v>
      </c>
      <c r="B104" s="23" t="s">
        <v>412</v>
      </c>
      <c r="C104" s="23" t="s">
        <v>413</v>
      </c>
    </row>
    <row r="105">
      <c r="A105" s="5" t="s">
        <v>562</v>
      </c>
      <c r="B105" s="23" t="s">
        <v>414</v>
      </c>
      <c r="C105" s="23" t="s">
        <v>415</v>
      </c>
    </row>
    <row r="106">
      <c r="A106" s="5" t="s">
        <v>562</v>
      </c>
      <c r="B106" s="23" t="s">
        <v>568</v>
      </c>
      <c r="C106" s="23" t="s">
        <v>569</v>
      </c>
    </row>
    <row r="107">
      <c r="A107" s="5" t="s">
        <v>562</v>
      </c>
      <c r="B107" s="23" t="s">
        <v>416</v>
      </c>
      <c r="C107" s="23" t="s">
        <v>417</v>
      </c>
    </row>
    <row r="108">
      <c r="A108" s="5" t="s">
        <v>562</v>
      </c>
      <c r="B108" s="23" t="s">
        <v>402</v>
      </c>
      <c r="C108" s="23" t="s">
        <v>403</v>
      </c>
    </row>
    <row r="109">
      <c r="A109" s="5" t="s">
        <v>562</v>
      </c>
      <c r="B109" s="23" t="s">
        <v>404</v>
      </c>
      <c r="C109" s="23" t="s">
        <v>570</v>
      </c>
    </row>
    <row r="110">
      <c r="A110" s="5" t="s">
        <v>562</v>
      </c>
      <c r="B110" s="23" t="s">
        <v>385</v>
      </c>
      <c r="C110" s="23" t="s">
        <v>386</v>
      </c>
    </row>
    <row r="111">
      <c r="A111" s="5" t="s">
        <v>562</v>
      </c>
      <c r="B111" s="23" t="s">
        <v>387</v>
      </c>
      <c r="C111" s="23" t="s">
        <v>571</v>
      </c>
    </row>
    <row r="112">
      <c r="A112" s="5" t="s">
        <v>572</v>
      </c>
      <c r="B112" s="23" t="s">
        <v>573</v>
      </c>
      <c r="C112" s="23" t="s">
        <v>574</v>
      </c>
    </row>
    <row r="113">
      <c r="A113" s="5" t="s">
        <v>572</v>
      </c>
      <c r="B113" s="23" t="s">
        <v>575</v>
      </c>
      <c r="C113" s="23" t="s">
        <v>576</v>
      </c>
    </row>
    <row r="114">
      <c r="A114" s="5" t="s">
        <v>572</v>
      </c>
      <c r="B114" s="23" t="s">
        <v>577</v>
      </c>
      <c r="C114" s="23" t="s">
        <v>578</v>
      </c>
    </row>
    <row r="115">
      <c r="A115" s="5" t="s">
        <v>572</v>
      </c>
      <c r="B115" s="23" t="s">
        <v>579</v>
      </c>
      <c r="C115" s="23" t="s">
        <v>580</v>
      </c>
    </row>
    <row r="116">
      <c r="A116" s="5" t="s">
        <v>572</v>
      </c>
      <c r="B116" s="23" t="s">
        <v>581</v>
      </c>
      <c r="C116" s="23" t="s">
        <v>582</v>
      </c>
    </row>
    <row r="117">
      <c r="A117" s="5" t="s">
        <v>572</v>
      </c>
      <c r="B117" s="23" t="s">
        <v>583</v>
      </c>
      <c r="C117" s="23" t="s">
        <v>584</v>
      </c>
    </row>
    <row r="118">
      <c r="A118" s="5" t="s">
        <v>572</v>
      </c>
      <c r="B118" s="23" t="s">
        <v>585</v>
      </c>
      <c r="C118" s="23" t="s">
        <v>586</v>
      </c>
    </row>
    <row r="119">
      <c r="A119" s="5" t="s">
        <v>572</v>
      </c>
      <c r="B119" s="23" t="s">
        <v>587</v>
      </c>
      <c r="C119" s="23" t="s">
        <v>588</v>
      </c>
    </row>
    <row r="120">
      <c r="A120" s="5" t="s">
        <v>572</v>
      </c>
      <c r="B120" s="23" t="s">
        <v>465</v>
      </c>
      <c r="C120" s="23" t="s">
        <v>589</v>
      </c>
    </row>
    <row r="121">
      <c r="A121" s="5" t="s">
        <v>572</v>
      </c>
      <c r="B121" s="23" t="s">
        <v>590</v>
      </c>
      <c r="C121" s="23" t="s">
        <v>591</v>
      </c>
    </row>
    <row r="122">
      <c r="A122" s="5" t="s">
        <v>572</v>
      </c>
      <c r="B122" s="23" t="s">
        <v>592</v>
      </c>
      <c r="C122" s="23" t="s">
        <v>593</v>
      </c>
    </row>
    <row r="123">
      <c r="A123" s="5" t="s">
        <v>572</v>
      </c>
      <c r="B123" s="23" t="s">
        <v>594</v>
      </c>
      <c r="C123" s="23" t="s">
        <v>595</v>
      </c>
    </row>
    <row r="124">
      <c r="A124" s="5" t="s">
        <v>572</v>
      </c>
      <c r="B124" s="23" t="s">
        <v>385</v>
      </c>
      <c r="C124" s="23" t="s">
        <v>386</v>
      </c>
    </row>
    <row r="125">
      <c r="A125" s="5" t="s">
        <v>572</v>
      </c>
      <c r="B125" s="23" t="s">
        <v>387</v>
      </c>
      <c r="C125" s="23" t="s">
        <v>571</v>
      </c>
    </row>
    <row r="126">
      <c r="A126" s="5" t="s">
        <v>572</v>
      </c>
      <c r="B126" s="23" t="s">
        <v>596</v>
      </c>
      <c r="C126" s="23" t="s">
        <v>597</v>
      </c>
    </row>
    <row r="127">
      <c r="A127" s="5" t="s">
        <v>572</v>
      </c>
      <c r="B127" s="23" t="s">
        <v>598</v>
      </c>
      <c r="C127" s="23" t="s">
        <v>599</v>
      </c>
    </row>
    <row r="128">
      <c r="A128" s="5" t="s">
        <v>600</v>
      </c>
      <c r="B128" s="23" t="s">
        <v>418</v>
      </c>
      <c r="C128" s="23" t="s">
        <v>419</v>
      </c>
    </row>
    <row r="129">
      <c r="A129" s="5" t="s">
        <v>600</v>
      </c>
      <c r="B129" s="23" t="s">
        <v>601</v>
      </c>
      <c r="C129" s="23" t="s">
        <v>602</v>
      </c>
    </row>
    <row r="130">
      <c r="A130" s="5" t="s">
        <v>600</v>
      </c>
      <c r="B130" s="23" t="s">
        <v>603</v>
      </c>
      <c r="C130" s="23" t="s">
        <v>604</v>
      </c>
    </row>
    <row r="131">
      <c r="A131" s="5" t="s">
        <v>600</v>
      </c>
      <c r="B131" s="23" t="s">
        <v>605</v>
      </c>
      <c r="C131" s="23" t="s">
        <v>606</v>
      </c>
    </row>
    <row r="132">
      <c r="A132" s="5" t="s">
        <v>600</v>
      </c>
      <c r="B132" s="23" t="s">
        <v>607</v>
      </c>
      <c r="C132" s="23" t="s">
        <v>608</v>
      </c>
    </row>
    <row r="133">
      <c r="A133" s="5" t="s">
        <v>600</v>
      </c>
      <c r="B133" s="23" t="s">
        <v>609</v>
      </c>
      <c r="C133" s="23" t="s">
        <v>610</v>
      </c>
    </row>
    <row r="134">
      <c r="A134" s="5" t="s">
        <v>600</v>
      </c>
      <c r="B134" s="23" t="s">
        <v>611</v>
      </c>
      <c r="C134" s="23" t="s">
        <v>612</v>
      </c>
    </row>
    <row r="135">
      <c r="A135" s="5" t="s">
        <v>600</v>
      </c>
      <c r="B135" s="23" t="s">
        <v>613</v>
      </c>
      <c r="C135" s="23" t="s">
        <v>614</v>
      </c>
    </row>
    <row r="136">
      <c r="A136" s="5" t="s">
        <v>600</v>
      </c>
      <c r="B136" s="23" t="s">
        <v>615</v>
      </c>
      <c r="C136" s="23" t="s">
        <v>616</v>
      </c>
    </row>
    <row r="137">
      <c r="A137" s="5" t="s">
        <v>600</v>
      </c>
      <c r="B137" s="23" t="s">
        <v>420</v>
      </c>
      <c r="C137" s="23" t="s">
        <v>421</v>
      </c>
    </row>
    <row r="138">
      <c r="A138" s="5" t="s">
        <v>600</v>
      </c>
      <c r="B138" s="23" t="s">
        <v>617</v>
      </c>
      <c r="C138" s="23" t="s">
        <v>618</v>
      </c>
    </row>
    <row r="139">
      <c r="A139" s="5" t="s">
        <v>600</v>
      </c>
      <c r="B139" s="23" t="s">
        <v>619</v>
      </c>
      <c r="C139" s="23" t="s">
        <v>620</v>
      </c>
    </row>
    <row r="140">
      <c r="A140" s="5" t="s">
        <v>600</v>
      </c>
      <c r="B140" s="23" t="s">
        <v>621</v>
      </c>
      <c r="C140" s="23" t="s">
        <v>622</v>
      </c>
    </row>
    <row r="141">
      <c r="A141" s="5" t="s">
        <v>600</v>
      </c>
      <c r="B141" s="23" t="s">
        <v>623</v>
      </c>
      <c r="C141" s="23" t="s">
        <v>624</v>
      </c>
    </row>
    <row r="142">
      <c r="A142" s="5" t="s">
        <v>600</v>
      </c>
      <c r="B142" s="23" t="s">
        <v>625</v>
      </c>
      <c r="C142" s="23" t="s">
        <v>626</v>
      </c>
    </row>
    <row r="143">
      <c r="A143" s="5" t="s">
        <v>600</v>
      </c>
      <c r="B143" s="23" t="s">
        <v>627</v>
      </c>
      <c r="C143" s="23" t="s">
        <v>628</v>
      </c>
    </row>
    <row r="144">
      <c r="A144" s="5" t="s">
        <v>600</v>
      </c>
      <c r="B144" s="23" t="s">
        <v>629</v>
      </c>
      <c r="C144" s="23" t="s">
        <v>630</v>
      </c>
    </row>
    <row r="145">
      <c r="A145" s="5" t="s">
        <v>600</v>
      </c>
      <c r="B145" s="23" t="s">
        <v>631</v>
      </c>
      <c r="C145" s="23" t="s">
        <v>632</v>
      </c>
    </row>
    <row r="146">
      <c r="A146" s="5" t="s">
        <v>600</v>
      </c>
      <c r="B146" s="23" t="s">
        <v>633</v>
      </c>
      <c r="C146" s="23" t="s">
        <v>634</v>
      </c>
    </row>
    <row r="147">
      <c r="A147" s="5" t="s">
        <v>600</v>
      </c>
      <c r="B147" s="23" t="s">
        <v>635</v>
      </c>
      <c r="C147" s="23" t="s">
        <v>636</v>
      </c>
    </row>
    <row r="148">
      <c r="A148" s="5" t="s">
        <v>600</v>
      </c>
      <c r="B148" s="23" t="s">
        <v>288</v>
      </c>
      <c r="C148" s="23" t="s">
        <v>289</v>
      </c>
    </row>
    <row r="149">
      <c r="A149" s="5" t="s">
        <v>637</v>
      </c>
      <c r="B149" s="23" t="s">
        <v>638</v>
      </c>
      <c r="C149" s="23" t="s">
        <v>639</v>
      </c>
    </row>
    <row r="150">
      <c r="A150" s="5" t="s">
        <v>637</v>
      </c>
      <c r="B150" s="23" t="s">
        <v>640</v>
      </c>
      <c r="C150" s="23" t="s">
        <v>641</v>
      </c>
    </row>
    <row r="151">
      <c r="A151" s="5" t="s">
        <v>637</v>
      </c>
      <c r="B151" s="23" t="s">
        <v>642</v>
      </c>
      <c r="C151" s="23" t="s">
        <v>643</v>
      </c>
    </row>
    <row r="152">
      <c r="A152" s="5" t="s">
        <v>637</v>
      </c>
      <c r="B152" s="23" t="s">
        <v>510</v>
      </c>
      <c r="C152" s="23" t="s">
        <v>511</v>
      </c>
    </row>
    <row r="153">
      <c r="A153" s="5" t="s">
        <v>637</v>
      </c>
      <c r="B153" s="23" t="s">
        <v>644</v>
      </c>
      <c r="C153" s="23" t="s">
        <v>645</v>
      </c>
    </row>
    <row r="154">
      <c r="A154" s="5" t="s">
        <v>637</v>
      </c>
      <c r="B154" s="23" t="s">
        <v>646</v>
      </c>
      <c r="C154" s="23" t="s">
        <v>647</v>
      </c>
    </row>
    <row r="155">
      <c r="A155" s="5" t="s">
        <v>637</v>
      </c>
      <c r="B155" s="23" t="s">
        <v>648</v>
      </c>
      <c r="C155" s="23" t="s">
        <v>649</v>
      </c>
    </row>
    <row r="156">
      <c r="A156" s="5" t="s">
        <v>637</v>
      </c>
      <c r="B156" s="23" t="s">
        <v>650</v>
      </c>
      <c r="C156" s="23" t="s">
        <v>651</v>
      </c>
    </row>
    <row r="157">
      <c r="A157" s="5" t="s">
        <v>637</v>
      </c>
      <c r="B157" s="23" t="s">
        <v>652</v>
      </c>
      <c r="C157" s="23" t="s">
        <v>653</v>
      </c>
    </row>
    <row r="158">
      <c r="A158" s="5" t="s">
        <v>637</v>
      </c>
      <c r="B158" s="23" t="s">
        <v>654</v>
      </c>
      <c r="C158" s="23" t="s">
        <v>655</v>
      </c>
    </row>
    <row r="159">
      <c r="A159" s="5" t="s">
        <v>637</v>
      </c>
      <c r="B159" s="23" t="s">
        <v>656</v>
      </c>
      <c r="C159" s="23" t="s">
        <v>657</v>
      </c>
    </row>
    <row r="160">
      <c r="A160" s="5" t="s">
        <v>637</v>
      </c>
      <c r="B160" s="23" t="s">
        <v>658</v>
      </c>
      <c r="C160" s="23" t="s">
        <v>659</v>
      </c>
    </row>
    <row r="161">
      <c r="A161" s="5" t="s">
        <v>637</v>
      </c>
      <c r="B161" s="23" t="s">
        <v>660</v>
      </c>
      <c r="C161" s="23" t="s">
        <v>661</v>
      </c>
    </row>
    <row r="162">
      <c r="A162" s="5" t="s">
        <v>637</v>
      </c>
      <c r="B162" s="23" t="s">
        <v>662</v>
      </c>
      <c r="C162" s="23" t="s">
        <v>663</v>
      </c>
    </row>
    <row r="163">
      <c r="A163" s="5" t="s">
        <v>637</v>
      </c>
      <c r="B163" s="23" t="s">
        <v>508</v>
      </c>
      <c r="C163" s="23" t="s">
        <v>509</v>
      </c>
    </row>
    <row r="164">
      <c r="A164" s="5" t="s">
        <v>637</v>
      </c>
      <c r="B164" s="23" t="s">
        <v>664</v>
      </c>
      <c r="C164" s="23" t="s">
        <v>665</v>
      </c>
    </row>
    <row r="165">
      <c r="A165" s="5" t="s">
        <v>637</v>
      </c>
      <c r="B165" s="23" t="s">
        <v>666</v>
      </c>
      <c r="C165" s="23" t="s">
        <v>667</v>
      </c>
    </row>
    <row r="166">
      <c r="A166" s="5" t="s">
        <v>637</v>
      </c>
      <c r="B166" s="23" t="s">
        <v>668</v>
      </c>
      <c r="C166" s="23" t="s">
        <v>669</v>
      </c>
    </row>
    <row r="167">
      <c r="A167" s="5" t="s">
        <v>637</v>
      </c>
      <c r="B167" s="23" t="s">
        <v>523</v>
      </c>
      <c r="C167" s="23" t="s">
        <v>524</v>
      </c>
    </row>
    <row r="168">
      <c r="A168" s="5" t="s">
        <v>637</v>
      </c>
      <c r="B168" s="23" t="s">
        <v>670</v>
      </c>
      <c r="C168" s="23" t="s">
        <v>671</v>
      </c>
    </row>
    <row r="169">
      <c r="A169" s="5" t="s">
        <v>637</v>
      </c>
      <c r="B169" s="23" t="s">
        <v>672</v>
      </c>
      <c r="C169" s="23" t="s">
        <v>673</v>
      </c>
    </row>
    <row r="170">
      <c r="A170" s="5" t="s">
        <v>637</v>
      </c>
      <c r="B170" s="23" t="s">
        <v>674</v>
      </c>
      <c r="C170" s="23" t="s">
        <v>675</v>
      </c>
    </row>
    <row r="171">
      <c r="A171" s="5" t="s">
        <v>676</v>
      </c>
      <c r="B171" s="23" t="s">
        <v>476</v>
      </c>
      <c r="C171" s="23" t="s">
        <v>477</v>
      </c>
    </row>
    <row r="172">
      <c r="A172" s="5" t="s">
        <v>676</v>
      </c>
      <c r="B172" s="23" t="s">
        <v>478</v>
      </c>
      <c r="C172" s="23" t="s">
        <v>479</v>
      </c>
    </row>
    <row r="173">
      <c r="A173" s="5" t="s">
        <v>676</v>
      </c>
      <c r="B173" s="23" t="s">
        <v>480</v>
      </c>
      <c r="C173" s="23" t="s">
        <v>481</v>
      </c>
    </row>
    <row r="174">
      <c r="A174" s="5" t="s">
        <v>676</v>
      </c>
      <c r="B174" s="23" t="s">
        <v>482</v>
      </c>
      <c r="C174" s="23" t="s">
        <v>483</v>
      </c>
    </row>
    <row r="175">
      <c r="A175" s="5" t="s">
        <v>676</v>
      </c>
      <c r="B175" s="23" t="s">
        <v>484</v>
      </c>
      <c r="C175" s="23" t="s">
        <v>485</v>
      </c>
    </row>
    <row r="176">
      <c r="A176" s="5" t="s">
        <v>676</v>
      </c>
      <c r="B176" s="23" t="s">
        <v>486</v>
      </c>
      <c r="C176" s="23" t="s">
        <v>487</v>
      </c>
    </row>
    <row r="177">
      <c r="A177" s="5" t="s">
        <v>676</v>
      </c>
      <c r="B177" s="23" t="s">
        <v>488</v>
      </c>
      <c r="C177" s="23" t="s">
        <v>489</v>
      </c>
    </row>
    <row r="178">
      <c r="A178" s="5" t="s">
        <v>676</v>
      </c>
      <c r="B178" s="23" t="s">
        <v>490</v>
      </c>
      <c r="C178" s="23" t="s">
        <v>491</v>
      </c>
    </row>
    <row r="179">
      <c r="A179" s="5" t="s">
        <v>676</v>
      </c>
      <c r="B179" s="23" t="s">
        <v>492</v>
      </c>
      <c r="C179" s="23" t="s">
        <v>493</v>
      </c>
    </row>
    <row r="180">
      <c r="A180" s="5" t="s">
        <v>676</v>
      </c>
      <c r="B180" s="23" t="s">
        <v>494</v>
      </c>
      <c r="C180" s="23" t="s">
        <v>495</v>
      </c>
    </row>
    <row r="181">
      <c r="A181" s="5" t="s">
        <v>676</v>
      </c>
      <c r="B181" s="23" t="s">
        <v>496</v>
      </c>
      <c r="C181" s="23" t="s">
        <v>497</v>
      </c>
    </row>
    <row r="182">
      <c r="A182" s="5" t="s">
        <v>676</v>
      </c>
      <c r="B182" s="23" t="s">
        <v>498</v>
      </c>
      <c r="C182" s="23" t="s">
        <v>499</v>
      </c>
    </row>
    <row r="183">
      <c r="A183" s="5" t="s">
        <v>676</v>
      </c>
      <c r="B183" s="23" t="s">
        <v>500</v>
      </c>
      <c r="C183" s="23" t="s">
        <v>501</v>
      </c>
    </row>
    <row r="184">
      <c r="A184" s="5" t="s">
        <v>676</v>
      </c>
      <c r="B184" s="23" t="s">
        <v>502</v>
      </c>
      <c r="C184" s="23" t="s">
        <v>503</v>
      </c>
    </row>
    <row r="185">
      <c r="A185" s="5" t="s">
        <v>676</v>
      </c>
      <c r="B185" s="23" t="s">
        <v>504</v>
      </c>
      <c r="C185" s="23" t="s">
        <v>505</v>
      </c>
    </row>
    <row r="186">
      <c r="A186" s="5" t="s">
        <v>676</v>
      </c>
      <c r="B186" s="23" t="s">
        <v>506</v>
      </c>
      <c r="C186" s="23" t="s">
        <v>507</v>
      </c>
    </row>
    <row r="187">
      <c r="A187" s="5" t="s">
        <v>676</v>
      </c>
      <c r="B187" s="23" t="s">
        <v>508</v>
      </c>
      <c r="C187" s="23" t="s">
        <v>509</v>
      </c>
    </row>
    <row r="188">
      <c r="A188" s="5" t="s">
        <v>676</v>
      </c>
      <c r="B188" s="23" t="s">
        <v>510</v>
      </c>
      <c r="C188" s="23" t="s">
        <v>511</v>
      </c>
    </row>
    <row r="189">
      <c r="A189" s="5" t="s">
        <v>676</v>
      </c>
      <c r="B189" s="23" t="s">
        <v>512</v>
      </c>
      <c r="C189" s="23" t="s">
        <v>388</v>
      </c>
    </row>
    <row r="190">
      <c r="A190" s="5" t="s">
        <v>676</v>
      </c>
      <c r="B190" s="23" t="s">
        <v>513</v>
      </c>
      <c r="C190" s="23" t="s">
        <v>514</v>
      </c>
    </row>
    <row r="191">
      <c r="A191" s="5" t="s">
        <v>676</v>
      </c>
      <c r="B191" s="23" t="s">
        <v>515</v>
      </c>
      <c r="C191" s="23" t="s">
        <v>516</v>
      </c>
    </row>
    <row r="192">
      <c r="A192" s="5" t="s">
        <v>676</v>
      </c>
      <c r="B192" s="23" t="s">
        <v>517</v>
      </c>
      <c r="C192" s="23" t="s">
        <v>518</v>
      </c>
    </row>
    <row r="193">
      <c r="A193" s="5" t="s">
        <v>676</v>
      </c>
      <c r="B193" s="23" t="s">
        <v>519</v>
      </c>
      <c r="C193" s="23" t="s">
        <v>520</v>
      </c>
    </row>
    <row r="194">
      <c r="A194" s="5" t="s">
        <v>676</v>
      </c>
      <c r="B194" s="23" t="s">
        <v>521</v>
      </c>
      <c r="C194" s="23" t="s">
        <v>522</v>
      </c>
    </row>
    <row r="195">
      <c r="A195" s="5" t="s">
        <v>676</v>
      </c>
      <c r="B195" s="23" t="s">
        <v>677</v>
      </c>
      <c r="C195" s="23" t="s">
        <v>678</v>
      </c>
    </row>
    <row r="196">
      <c r="A196" s="5" t="s">
        <v>679</v>
      </c>
      <c r="B196" s="23" t="s">
        <v>408</v>
      </c>
      <c r="C196" s="23" t="s">
        <v>680</v>
      </c>
    </row>
    <row r="197">
      <c r="A197" s="5" t="s">
        <v>679</v>
      </c>
      <c r="B197" s="23" t="s">
        <v>410</v>
      </c>
      <c r="C197" s="23" t="s">
        <v>411</v>
      </c>
    </row>
    <row r="198">
      <c r="A198" s="5" t="s">
        <v>679</v>
      </c>
      <c r="B198" s="23" t="s">
        <v>412</v>
      </c>
      <c r="C198" s="23" t="s">
        <v>413</v>
      </c>
    </row>
    <row r="199">
      <c r="A199" s="5" t="s">
        <v>679</v>
      </c>
      <c r="B199" s="23" t="s">
        <v>414</v>
      </c>
      <c r="C199" s="23" t="s">
        <v>415</v>
      </c>
    </row>
    <row r="200">
      <c r="A200" s="5" t="s">
        <v>679</v>
      </c>
      <c r="B200" s="23" t="s">
        <v>568</v>
      </c>
      <c r="C200" s="23" t="s">
        <v>569</v>
      </c>
    </row>
    <row r="201">
      <c r="A201" s="5" t="s">
        <v>679</v>
      </c>
      <c r="B201" s="23" t="s">
        <v>416</v>
      </c>
      <c r="C201" s="23" t="s">
        <v>417</v>
      </c>
    </row>
    <row r="202">
      <c r="A202" s="5" t="s">
        <v>679</v>
      </c>
      <c r="B202" s="23" t="s">
        <v>681</v>
      </c>
      <c r="C202" s="23" t="s">
        <v>682</v>
      </c>
    </row>
    <row r="203">
      <c r="A203" s="5" t="s">
        <v>679</v>
      </c>
      <c r="B203" s="23" t="s">
        <v>683</v>
      </c>
      <c r="C203" s="23" t="s">
        <v>684</v>
      </c>
    </row>
    <row r="204">
      <c r="A204" s="5" t="s">
        <v>679</v>
      </c>
      <c r="B204" s="23" t="s">
        <v>441</v>
      </c>
      <c r="C204" s="23" t="s">
        <v>442</v>
      </c>
    </row>
    <row r="205">
      <c r="A205" s="5" t="s">
        <v>679</v>
      </c>
      <c r="B205" s="23" t="s">
        <v>685</v>
      </c>
      <c r="C205" s="23" t="s">
        <v>686</v>
      </c>
    </row>
    <row r="206">
      <c r="A206" s="5" t="s">
        <v>679</v>
      </c>
      <c r="B206" s="23" t="s">
        <v>687</v>
      </c>
      <c r="C206" s="23" t="s">
        <v>688</v>
      </c>
    </row>
    <row r="207">
      <c r="A207" s="5" t="s">
        <v>679</v>
      </c>
      <c r="B207" s="23" t="s">
        <v>453</v>
      </c>
      <c r="C207" s="23" t="s">
        <v>454</v>
      </c>
    </row>
    <row r="208">
      <c r="A208" s="5" t="s">
        <v>679</v>
      </c>
      <c r="B208" s="23" t="s">
        <v>689</v>
      </c>
      <c r="C208" s="23" t="s">
        <v>690</v>
      </c>
    </row>
    <row r="209">
      <c r="A209" s="5" t="s">
        <v>679</v>
      </c>
      <c r="B209" s="23" t="s">
        <v>691</v>
      </c>
      <c r="C209" s="23" t="s">
        <v>692</v>
      </c>
    </row>
    <row r="210">
      <c r="A210" s="5" t="s">
        <v>679</v>
      </c>
      <c r="B210" s="23" t="s">
        <v>693</v>
      </c>
      <c r="C210" s="23" t="s">
        <v>694</v>
      </c>
    </row>
    <row r="211">
      <c r="A211" s="5" t="s">
        <v>679</v>
      </c>
      <c r="B211" s="23" t="s">
        <v>695</v>
      </c>
      <c r="C211" s="23" t="s">
        <v>696</v>
      </c>
    </row>
    <row r="212">
      <c r="A212" s="5" t="s">
        <v>679</v>
      </c>
      <c r="B212" s="23" t="s">
        <v>697</v>
      </c>
      <c r="C212" s="23" t="s">
        <v>698</v>
      </c>
    </row>
    <row r="213">
      <c r="A213" s="5" t="s">
        <v>679</v>
      </c>
      <c r="B213" s="23" t="s">
        <v>699</v>
      </c>
      <c r="C213" s="23" t="s">
        <v>700</v>
      </c>
    </row>
    <row r="214">
      <c r="A214" s="5" t="s">
        <v>679</v>
      </c>
      <c r="B214" s="23" t="s">
        <v>701</v>
      </c>
      <c r="C214" s="23" t="s">
        <v>702</v>
      </c>
    </row>
    <row r="215">
      <c r="A215" s="5" t="s">
        <v>679</v>
      </c>
      <c r="B215" s="23" t="s">
        <v>703</v>
      </c>
      <c r="C215" s="23" t="s">
        <v>704</v>
      </c>
    </row>
    <row r="216">
      <c r="A216" s="5" t="s">
        <v>705</v>
      </c>
      <c r="B216" s="23" t="s">
        <v>706</v>
      </c>
      <c r="C216" s="23" t="s">
        <v>707</v>
      </c>
    </row>
    <row r="217">
      <c r="A217" s="5" t="s">
        <v>705</v>
      </c>
      <c r="B217" s="23" t="s">
        <v>708</v>
      </c>
      <c r="C217" s="23" t="s">
        <v>709</v>
      </c>
    </row>
    <row r="218">
      <c r="A218" s="5" t="s">
        <v>705</v>
      </c>
      <c r="B218" s="23" t="s">
        <v>710</v>
      </c>
      <c r="C218" s="23" t="s">
        <v>711</v>
      </c>
    </row>
    <row r="219">
      <c r="A219" s="5" t="s">
        <v>705</v>
      </c>
      <c r="B219" s="23" t="s">
        <v>712</v>
      </c>
      <c r="C219" s="23" t="s">
        <v>713</v>
      </c>
    </row>
    <row r="220">
      <c r="A220" s="5" t="s">
        <v>705</v>
      </c>
      <c r="B220" s="23" t="s">
        <v>714</v>
      </c>
      <c r="C220" s="23" t="s">
        <v>715</v>
      </c>
    </row>
    <row r="221">
      <c r="A221" s="5" t="s">
        <v>705</v>
      </c>
      <c r="B221" s="23" t="s">
        <v>716</v>
      </c>
      <c r="C221" s="23" t="s">
        <v>717</v>
      </c>
    </row>
    <row r="222">
      <c r="A222" s="5" t="s">
        <v>705</v>
      </c>
      <c r="B222" s="23" t="s">
        <v>718</v>
      </c>
      <c r="C222" s="23" t="s">
        <v>719</v>
      </c>
    </row>
    <row r="223">
      <c r="A223" s="5" t="s">
        <v>705</v>
      </c>
      <c r="B223" s="23" t="s">
        <v>720</v>
      </c>
      <c r="C223" s="23" t="s">
        <v>721</v>
      </c>
    </row>
    <row r="224">
      <c r="A224" s="5" t="s">
        <v>705</v>
      </c>
      <c r="B224" s="23" t="s">
        <v>722</v>
      </c>
      <c r="C224" s="23" t="s">
        <v>723</v>
      </c>
    </row>
    <row r="225">
      <c r="A225" s="5" t="s">
        <v>705</v>
      </c>
      <c r="B225" s="23" t="s">
        <v>724</v>
      </c>
      <c r="C225" s="23" t="s">
        <v>725</v>
      </c>
    </row>
    <row r="226">
      <c r="A226" s="5" t="s">
        <v>705</v>
      </c>
      <c r="B226" s="23" t="s">
        <v>726</v>
      </c>
      <c r="C226" s="23" t="s">
        <v>727</v>
      </c>
    </row>
    <row r="227">
      <c r="A227" s="5" t="s">
        <v>705</v>
      </c>
      <c r="B227" s="23" t="s">
        <v>728</v>
      </c>
      <c r="C227" s="23" t="s">
        <v>729</v>
      </c>
    </row>
    <row r="228">
      <c r="A228" s="5" t="s">
        <v>705</v>
      </c>
      <c r="B228" s="23" t="s">
        <v>730</v>
      </c>
      <c r="C228" s="23" t="s">
        <v>731</v>
      </c>
    </row>
    <row r="229">
      <c r="A229" s="5" t="s">
        <v>705</v>
      </c>
      <c r="B229" s="23" t="s">
        <v>732</v>
      </c>
      <c r="C229" s="23" t="s">
        <v>733</v>
      </c>
    </row>
    <row r="230">
      <c r="A230" s="5" t="s">
        <v>705</v>
      </c>
      <c r="B230" s="23" t="s">
        <v>734</v>
      </c>
      <c r="C230" s="23" t="s">
        <v>735</v>
      </c>
    </row>
    <row r="231">
      <c r="A231" s="5" t="s">
        <v>705</v>
      </c>
      <c r="B231" s="23" t="s">
        <v>736</v>
      </c>
      <c r="C231" s="23" t="s">
        <v>737</v>
      </c>
    </row>
    <row r="232">
      <c r="A232" s="5" t="s">
        <v>705</v>
      </c>
      <c r="B232" s="23" t="s">
        <v>738</v>
      </c>
      <c r="C232" s="23" t="s">
        <v>739</v>
      </c>
    </row>
    <row r="233">
      <c r="A233" s="5" t="s">
        <v>705</v>
      </c>
      <c r="B233" s="23" t="s">
        <v>740</v>
      </c>
      <c r="C233" s="23" t="s">
        <v>741</v>
      </c>
    </row>
    <row r="234">
      <c r="A234" s="5" t="s">
        <v>705</v>
      </c>
      <c r="B234" s="23" t="s">
        <v>742</v>
      </c>
      <c r="C234" s="23" t="s">
        <v>743</v>
      </c>
    </row>
    <row r="235">
      <c r="A235" s="5" t="s">
        <v>705</v>
      </c>
      <c r="B235" s="23" t="s">
        <v>744</v>
      </c>
      <c r="C235" s="23" t="s">
        <v>745</v>
      </c>
    </row>
    <row r="236">
      <c r="A236" s="5" t="s">
        <v>746</v>
      </c>
      <c r="B236" s="23" t="s">
        <v>402</v>
      </c>
      <c r="C236" s="23" t="s">
        <v>403</v>
      </c>
    </row>
    <row r="237">
      <c r="A237" s="5" t="s">
        <v>746</v>
      </c>
      <c r="B237" s="23" t="s">
        <v>404</v>
      </c>
      <c r="C237" s="23" t="s">
        <v>570</v>
      </c>
    </row>
    <row r="238">
      <c r="A238" s="5" t="s">
        <v>746</v>
      </c>
      <c r="B238" s="23" t="s">
        <v>389</v>
      </c>
      <c r="C238" s="23" t="s">
        <v>390</v>
      </c>
    </row>
    <row r="239">
      <c r="A239" s="5" t="s">
        <v>746</v>
      </c>
      <c r="B239" s="23" t="s">
        <v>563</v>
      </c>
      <c r="C239" s="23" t="s">
        <v>564</v>
      </c>
    </row>
    <row r="240">
      <c r="A240" s="5" t="s">
        <v>746</v>
      </c>
      <c r="B240" s="23" t="s">
        <v>689</v>
      </c>
      <c r="C240" s="23" t="s">
        <v>690</v>
      </c>
    </row>
    <row r="241">
      <c r="A241" s="5" t="s">
        <v>746</v>
      </c>
      <c r="B241" s="23" t="s">
        <v>406</v>
      </c>
      <c r="C241" s="23" t="s">
        <v>567</v>
      </c>
    </row>
    <row r="242">
      <c r="A242" s="5" t="s">
        <v>746</v>
      </c>
      <c r="B242" s="23" t="s">
        <v>408</v>
      </c>
      <c r="C242" s="23" t="s">
        <v>680</v>
      </c>
    </row>
    <row r="243">
      <c r="A243" s="5" t="s">
        <v>746</v>
      </c>
      <c r="B243" s="23" t="s">
        <v>410</v>
      </c>
      <c r="C243" s="23" t="s">
        <v>411</v>
      </c>
    </row>
    <row r="244">
      <c r="A244" s="5" t="s">
        <v>746</v>
      </c>
      <c r="B244" s="23" t="s">
        <v>412</v>
      </c>
      <c r="C244" s="23" t="s">
        <v>413</v>
      </c>
    </row>
    <row r="245">
      <c r="A245" s="5" t="s">
        <v>746</v>
      </c>
      <c r="B245" s="23" t="s">
        <v>414</v>
      </c>
      <c r="C245" s="23" t="s">
        <v>415</v>
      </c>
    </row>
    <row r="246">
      <c r="A246" s="5" t="s">
        <v>746</v>
      </c>
      <c r="B246" s="23" t="s">
        <v>568</v>
      </c>
      <c r="C246" s="23" t="s">
        <v>569</v>
      </c>
    </row>
    <row r="247">
      <c r="A247" s="5" t="s">
        <v>746</v>
      </c>
      <c r="B247" s="23" t="s">
        <v>416</v>
      </c>
      <c r="C247" s="23" t="s">
        <v>417</v>
      </c>
    </row>
    <row r="248">
      <c r="A248" s="5" t="s">
        <v>746</v>
      </c>
      <c r="B248" s="23" t="s">
        <v>747</v>
      </c>
      <c r="C248" s="23" t="s">
        <v>748</v>
      </c>
    </row>
    <row r="249">
      <c r="A249" s="5" t="s">
        <v>746</v>
      </c>
      <c r="B249" s="23" t="s">
        <v>749</v>
      </c>
      <c r="C249" s="23" t="s">
        <v>750</v>
      </c>
    </row>
    <row r="250">
      <c r="A250" s="5" t="s">
        <v>746</v>
      </c>
      <c r="B250" s="23" t="s">
        <v>751</v>
      </c>
      <c r="C250" s="23" t="s">
        <v>388</v>
      </c>
    </row>
    <row r="251">
      <c r="A251" s="5" t="s">
        <v>746</v>
      </c>
      <c r="B251" s="23" t="s">
        <v>752</v>
      </c>
      <c r="C251" s="23" t="s">
        <v>753</v>
      </c>
    </row>
    <row r="252">
      <c r="A252" s="5" t="s">
        <v>746</v>
      </c>
      <c r="B252" s="23" t="s">
        <v>754</v>
      </c>
      <c r="C252" s="23" t="s">
        <v>755</v>
      </c>
    </row>
    <row r="253">
      <c r="A253" s="5" t="s">
        <v>746</v>
      </c>
      <c r="B253" s="23" t="s">
        <v>756</v>
      </c>
      <c r="C253" s="23" t="s">
        <v>757</v>
      </c>
    </row>
    <row r="254">
      <c r="A254" s="5" t="s">
        <v>746</v>
      </c>
      <c r="B254" s="23" t="s">
        <v>758</v>
      </c>
      <c r="C254" s="23" t="s">
        <v>759</v>
      </c>
    </row>
    <row r="255">
      <c r="A255" s="5" t="s">
        <v>746</v>
      </c>
      <c r="B255" s="23" t="s">
        <v>760</v>
      </c>
      <c r="C255" s="23" t="s">
        <v>761</v>
      </c>
    </row>
    <row r="256">
      <c r="A256" s="5" t="s">
        <v>746</v>
      </c>
      <c r="B256" s="23" t="s">
        <v>762</v>
      </c>
      <c r="C256" s="23" t="s">
        <v>763</v>
      </c>
    </row>
    <row r="257">
      <c r="A257" s="5" t="s">
        <v>746</v>
      </c>
      <c r="B257" s="23" t="s">
        <v>764</v>
      </c>
      <c r="C257" s="23" t="s">
        <v>765</v>
      </c>
    </row>
    <row r="258">
      <c r="A258" s="5" t="s">
        <v>746</v>
      </c>
      <c r="B258" s="23" t="s">
        <v>766</v>
      </c>
      <c r="C258" s="23" t="s">
        <v>767</v>
      </c>
    </row>
    <row r="259">
      <c r="A259" s="9" t="s">
        <v>746</v>
      </c>
      <c r="B259" s="24" t="s">
        <v>768</v>
      </c>
      <c r="C259" s="24" t="s">
        <v>769</v>
      </c>
    </row>
  </sheetData>
  <mergeCells count="1">
    <mergeCell ref="A1:C1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9.38"/>
  </cols>
  <sheetData>
    <row r="1">
      <c r="A1" s="25" t="s">
        <v>77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</row>
    <row r="2">
      <c r="A2" s="27"/>
      <c r="B2" s="26" t="s">
        <v>771</v>
      </c>
      <c r="C2" s="26">
        <v>9.5</v>
      </c>
      <c r="D2" s="26">
        <v>9.0</v>
      </c>
      <c r="E2" s="26">
        <v>8.5</v>
      </c>
      <c r="F2" s="26">
        <v>8.0</v>
      </c>
      <c r="G2" s="26">
        <v>7.5</v>
      </c>
      <c r="H2" s="26">
        <v>7.0</v>
      </c>
      <c r="I2" s="26">
        <v>6.5</v>
      </c>
      <c r="J2" s="26">
        <v>6.0</v>
      </c>
      <c r="K2" s="26">
        <v>5.5</v>
      </c>
      <c r="L2" s="26">
        <v>5.0</v>
      </c>
      <c r="M2" s="26">
        <v>4.5</v>
      </c>
      <c r="N2" s="26">
        <v>4.0</v>
      </c>
      <c r="O2" s="26">
        <v>3.5</v>
      </c>
      <c r="P2" s="26">
        <v>3.0</v>
      </c>
      <c r="Q2" s="26">
        <v>2.5</v>
      </c>
      <c r="R2" s="26">
        <v>2.0</v>
      </c>
      <c r="S2" s="26">
        <v>1.5</v>
      </c>
      <c r="T2" s="26">
        <v>1.0</v>
      </c>
      <c r="U2" s="26">
        <v>0.5</v>
      </c>
      <c r="V2" s="26">
        <v>0.0</v>
      </c>
    </row>
    <row r="3">
      <c r="A3" s="28" t="s">
        <v>772</v>
      </c>
      <c r="B3" s="29" t="s">
        <v>773</v>
      </c>
      <c r="C3" s="29">
        <v>2.0</v>
      </c>
      <c r="D3" s="29">
        <v>3.0</v>
      </c>
      <c r="E3" s="29">
        <v>4.0</v>
      </c>
      <c r="F3" s="29">
        <v>5.0</v>
      </c>
      <c r="G3" s="29">
        <v>6.0</v>
      </c>
      <c r="H3" s="29">
        <v>7.0</v>
      </c>
      <c r="I3" s="29">
        <v>8.0</v>
      </c>
      <c r="J3" s="29">
        <v>9.0</v>
      </c>
      <c r="K3" s="29">
        <v>10.0</v>
      </c>
      <c r="L3" s="29">
        <v>11.0</v>
      </c>
      <c r="M3" s="29">
        <v>12.0</v>
      </c>
      <c r="N3" s="29">
        <v>13.0</v>
      </c>
      <c r="O3" s="29">
        <v>14.0</v>
      </c>
      <c r="P3" s="29">
        <v>15.0</v>
      </c>
      <c r="Q3" s="29">
        <v>16.0</v>
      </c>
      <c r="R3" s="29">
        <v>17.0</v>
      </c>
      <c r="S3" s="29">
        <v>18.0</v>
      </c>
      <c r="T3" s="29">
        <v>19.0</v>
      </c>
      <c r="U3" s="29">
        <v>20.0</v>
      </c>
      <c r="V3" s="29">
        <v>21.0</v>
      </c>
    </row>
    <row r="4">
      <c r="A4" s="30" t="s">
        <v>774</v>
      </c>
      <c r="B4" s="31">
        <v>0.2</v>
      </c>
      <c r="C4" s="31">
        <v>0.25</v>
      </c>
      <c r="D4" s="31">
        <v>0.24</v>
      </c>
      <c r="E4" s="31">
        <v>0.34</v>
      </c>
      <c r="F4" s="31">
        <v>0.41</v>
      </c>
      <c r="G4" s="31">
        <v>0.48</v>
      </c>
      <c r="H4" s="31">
        <v>0.66</v>
      </c>
      <c r="I4" s="31">
        <v>0.58</v>
      </c>
      <c r="J4" s="31">
        <v>0.79</v>
      </c>
      <c r="K4" s="31">
        <v>0.76</v>
      </c>
      <c r="L4" s="31">
        <v>0.94</v>
      </c>
      <c r="M4" s="31">
        <v>1.13</v>
      </c>
      <c r="N4" s="31">
        <v>1.26</v>
      </c>
      <c r="O4" s="31">
        <v>1.23</v>
      </c>
      <c r="P4" s="31">
        <v>1.35</v>
      </c>
      <c r="Q4" s="31">
        <v>1.46</v>
      </c>
      <c r="R4" s="31">
        <v>1.63</v>
      </c>
      <c r="S4" s="31">
        <v>2.08</v>
      </c>
      <c r="T4" s="31">
        <v>2.02</v>
      </c>
      <c r="U4" s="31">
        <v>2.35</v>
      </c>
      <c r="V4" s="31">
        <v>4.78</v>
      </c>
    </row>
    <row r="5">
      <c r="A5" s="30" t="s">
        <v>775</v>
      </c>
      <c r="B5" s="31">
        <v>0.01</v>
      </c>
      <c r="C5" s="31">
        <v>0.01</v>
      </c>
      <c r="D5" s="31">
        <v>0.03</v>
      </c>
      <c r="E5" s="31">
        <v>0.09</v>
      </c>
      <c r="F5" s="31">
        <v>0.12</v>
      </c>
      <c r="G5" s="31">
        <v>0.15</v>
      </c>
      <c r="H5" s="31">
        <v>0.19</v>
      </c>
      <c r="I5" s="31">
        <v>0.24</v>
      </c>
      <c r="J5" s="31">
        <v>0.29</v>
      </c>
      <c r="K5" s="31">
        <v>0.27</v>
      </c>
      <c r="L5" s="31">
        <v>0.47</v>
      </c>
      <c r="M5" s="31">
        <v>0.34</v>
      </c>
      <c r="N5" s="31">
        <v>0.61</v>
      </c>
      <c r="O5" s="31">
        <v>0.7</v>
      </c>
      <c r="P5" s="31">
        <v>0.71</v>
      </c>
      <c r="Q5" s="31">
        <v>0.84</v>
      </c>
      <c r="R5" s="31">
        <v>1.01</v>
      </c>
      <c r="S5" s="31">
        <v>1.21</v>
      </c>
      <c r="T5" s="31">
        <v>1.33</v>
      </c>
      <c r="U5" s="31">
        <v>1.89</v>
      </c>
      <c r="V5" s="31">
        <v>7.26</v>
      </c>
    </row>
    <row r="6">
      <c r="A6" s="30" t="s">
        <v>776</v>
      </c>
      <c r="B6" s="31">
        <v>0.21</v>
      </c>
      <c r="C6" s="31">
        <v>0.21</v>
      </c>
      <c r="D6" s="31">
        <v>0.21</v>
      </c>
      <c r="E6" s="31">
        <v>0.23</v>
      </c>
      <c r="F6" s="31">
        <v>0.32</v>
      </c>
      <c r="G6" s="31">
        <v>0.44</v>
      </c>
      <c r="H6" s="31">
        <v>0.44</v>
      </c>
      <c r="I6" s="31">
        <v>0.52</v>
      </c>
      <c r="J6" s="31">
        <v>0.62</v>
      </c>
      <c r="K6" s="31">
        <v>0.76</v>
      </c>
      <c r="L6" s="31">
        <v>0.93</v>
      </c>
      <c r="M6" s="31">
        <v>1.09</v>
      </c>
      <c r="N6" s="31">
        <v>1.18</v>
      </c>
      <c r="O6" s="31">
        <v>1.29</v>
      </c>
      <c r="P6" s="31">
        <v>1.49</v>
      </c>
      <c r="Q6" s="31">
        <v>1.87</v>
      </c>
      <c r="R6" s="31">
        <v>2.14</v>
      </c>
      <c r="S6" s="31">
        <v>2.41</v>
      </c>
      <c r="T6" s="31">
        <v>3.04</v>
      </c>
      <c r="U6" s="31">
        <v>3.55</v>
      </c>
      <c r="V6" s="31">
        <v>12.57</v>
      </c>
    </row>
    <row r="7">
      <c r="A7" s="30" t="s">
        <v>777</v>
      </c>
      <c r="B7" s="31">
        <v>0.11</v>
      </c>
      <c r="C7" s="31">
        <v>0.14</v>
      </c>
      <c r="D7" s="31">
        <v>0.17</v>
      </c>
      <c r="E7" s="31">
        <v>0.26</v>
      </c>
      <c r="F7" s="31">
        <v>0.37</v>
      </c>
      <c r="G7" s="31">
        <v>0.4</v>
      </c>
      <c r="H7" s="31">
        <v>0.55</v>
      </c>
      <c r="I7" s="31">
        <v>0.7</v>
      </c>
      <c r="J7" s="31">
        <v>0.9</v>
      </c>
      <c r="K7" s="31">
        <v>1.06</v>
      </c>
      <c r="L7" s="31">
        <v>1.39</v>
      </c>
      <c r="M7" s="31">
        <v>1.48</v>
      </c>
      <c r="N7" s="31">
        <v>1.61</v>
      </c>
      <c r="O7" s="31">
        <v>1.78</v>
      </c>
      <c r="P7" s="31">
        <v>1.87</v>
      </c>
      <c r="Q7" s="31">
        <v>2.38</v>
      </c>
      <c r="R7" s="31">
        <v>2.73</v>
      </c>
      <c r="S7" s="31">
        <v>3.03</v>
      </c>
      <c r="T7" s="31">
        <v>3.42</v>
      </c>
      <c r="U7" s="31">
        <v>4.08</v>
      </c>
      <c r="V7" s="31">
        <v>9.81</v>
      </c>
    </row>
    <row r="8">
      <c r="A8" s="30" t="s">
        <v>778</v>
      </c>
      <c r="B8" s="31">
        <v>0.07</v>
      </c>
      <c r="C8" s="31">
        <v>0.13</v>
      </c>
      <c r="D8" s="31">
        <v>0.11</v>
      </c>
      <c r="E8" s="31">
        <v>0.15</v>
      </c>
      <c r="F8" s="31">
        <v>0.25</v>
      </c>
      <c r="G8" s="31">
        <v>0.27</v>
      </c>
      <c r="H8" s="31">
        <v>0.38</v>
      </c>
      <c r="I8" s="31">
        <v>0.54</v>
      </c>
      <c r="J8" s="31">
        <v>0.52</v>
      </c>
      <c r="K8" s="31">
        <v>0.71</v>
      </c>
      <c r="L8" s="31">
        <v>0.89</v>
      </c>
      <c r="M8" s="31">
        <v>1.02</v>
      </c>
      <c r="N8" s="31">
        <v>1.29</v>
      </c>
      <c r="O8" s="31">
        <v>1.31</v>
      </c>
      <c r="P8" s="31">
        <v>1.65</v>
      </c>
      <c r="Q8" s="31">
        <v>1.79</v>
      </c>
      <c r="R8" s="31">
        <v>2.12</v>
      </c>
      <c r="S8" s="31">
        <v>2.65</v>
      </c>
      <c r="T8" s="31">
        <v>3.12</v>
      </c>
      <c r="U8" s="31">
        <v>3.67</v>
      </c>
      <c r="V8" s="31">
        <v>10.53</v>
      </c>
    </row>
    <row r="9">
      <c r="A9" s="30" t="s">
        <v>779</v>
      </c>
      <c r="B9" s="31">
        <v>0.1</v>
      </c>
      <c r="C9" s="31">
        <v>0.1</v>
      </c>
      <c r="D9" s="31">
        <v>0.09</v>
      </c>
      <c r="E9" s="31">
        <v>0.12</v>
      </c>
      <c r="F9" s="31">
        <v>0.13</v>
      </c>
      <c r="G9" s="31">
        <v>0.16</v>
      </c>
      <c r="H9" s="31">
        <v>0.13</v>
      </c>
      <c r="I9" s="31">
        <v>0.26</v>
      </c>
      <c r="J9" s="31">
        <v>0.26</v>
      </c>
      <c r="K9" s="31">
        <v>0.33</v>
      </c>
      <c r="L9" s="31">
        <v>0.4</v>
      </c>
      <c r="M9" s="31">
        <v>0.5</v>
      </c>
      <c r="N9" s="31">
        <v>0.6</v>
      </c>
      <c r="O9" s="31">
        <v>0.74</v>
      </c>
      <c r="P9" s="31">
        <v>0.63</v>
      </c>
      <c r="Q9" s="31">
        <v>0.85</v>
      </c>
      <c r="R9" s="31">
        <v>0.9</v>
      </c>
      <c r="S9" s="31">
        <v>1.05</v>
      </c>
      <c r="T9" s="31">
        <v>1.31</v>
      </c>
      <c r="U9" s="31">
        <v>1.37</v>
      </c>
      <c r="V9" s="31">
        <v>4.46</v>
      </c>
    </row>
    <row r="10">
      <c r="A10" s="30" t="s">
        <v>780</v>
      </c>
      <c r="B10" s="31">
        <v>0.09</v>
      </c>
      <c r="C10" s="31">
        <v>0.09</v>
      </c>
      <c r="D10" s="31">
        <v>0.14</v>
      </c>
      <c r="E10" s="31">
        <v>0.19</v>
      </c>
      <c r="F10" s="31">
        <v>0.27</v>
      </c>
      <c r="G10" s="31">
        <v>0.35</v>
      </c>
      <c r="H10" s="31">
        <v>0.46</v>
      </c>
      <c r="I10" s="31">
        <v>0.44</v>
      </c>
      <c r="J10" s="31">
        <v>0.56</v>
      </c>
      <c r="K10" s="31">
        <v>0.72</v>
      </c>
      <c r="L10" s="31">
        <v>0.91</v>
      </c>
      <c r="M10" s="31">
        <v>0.96</v>
      </c>
      <c r="N10" s="31">
        <v>1.18</v>
      </c>
      <c r="O10" s="31">
        <v>1.12</v>
      </c>
      <c r="P10" s="31">
        <v>1.31</v>
      </c>
      <c r="Q10" s="31">
        <v>1.61</v>
      </c>
      <c r="R10" s="31">
        <v>1.69</v>
      </c>
      <c r="S10" s="31">
        <v>1.99</v>
      </c>
      <c r="T10" s="31">
        <v>2.26</v>
      </c>
      <c r="U10" s="31">
        <v>2.48</v>
      </c>
      <c r="V10" s="31">
        <v>5.27</v>
      </c>
    </row>
    <row r="11">
      <c r="A11" s="30" t="s">
        <v>781</v>
      </c>
      <c r="B11" s="31">
        <v>0.05</v>
      </c>
      <c r="C11" s="31">
        <v>0.09</v>
      </c>
      <c r="D11" s="31">
        <v>0.12</v>
      </c>
      <c r="E11" s="31">
        <v>0.18</v>
      </c>
      <c r="F11" s="31">
        <v>0.21</v>
      </c>
      <c r="G11" s="31">
        <v>0.25</v>
      </c>
      <c r="H11" s="31">
        <v>0.29</v>
      </c>
      <c r="I11" s="31">
        <v>0.36</v>
      </c>
      <c r="J11" s="31">
        <v>0.42</v>
      </c>
      <c r="K11" s="31">
        <v>0.53</v>
      </c>
      <c r="L11" s="31">
        <v>0.69</v>
      </c>
      <c r="M11" s="31">
        <v>0.83</v>
      </c>
      <c r="N11" s="31">
        <v>0.9</v>
      </c>
      <c r="O11" s="31">
        <v>1.0</v>
      </c>
      <c r="P11" s="31">
        <v>1.11</v>
      </c>
      <c r="Q11" s="31">
        <v>1.42</v>
      </c>
      <c r="R11" s="31">
        <v>1.47</v>
      </c>
      <c r="S11" s="31">
        <v>1.76</v>
      </c>
      <c r="T11" s="31">
        <v>1.97</v>
      </c>
      <c r="U11" s="31">
        <v>2.43</v>
      </c>
      <c r="V11" s="31">
        <v>5.07</v>
      </c>
    </row>
    <row r="12">
      <c r="A12" s="30" t="s">
        <v>782</v>
      </c>
      <c r="B12" s="31">
        <v>0.01</v>
      </c>
      <c r="C12" s="31">
        <v>0.0</v>
      </c>
      <c r="D12" s="31">
        <v>0.01</v>
      </c>
      <c r="E12" s="31">
        <v>0.0</v>
      </c>
      <c r="F12" s="31">
        <v>0.01</v>
      </c>
      <c r="G12" s="31">
        <v>0.01</v>
      </c>
      <c r="H12" s="31">
        <v>0.0</v>
      </c>
      <c r="I12" s="31">
        <v>0.0</v>
      </c>
      <c r="J12" s="31">
        <v>0.0</v>
      </c>
      <c r="K12" s="31">
        <v>0.01</v>
      </c>
      <c r="L12" s="31">
        <v>0.05</v>
      </c>
      <c r="M12" s="31">
        <v>0.03</v>
      </c>
      <c r="N12" s="31">
        <v>0.02</v>
      </c>
      <c r="O12" s="31">
        <v>0.03</v>
      </c>
      <c r="P12" s="31">
        <v>0.07</v>
      </c>
      <c r="Q12" s="31">
        <v>0.37</v>
      </c>
      <c r="R12" s="31">
        <v>0.6</v>
      </c>
      <c r="S12" s="31">
        <v>0.91</v>
      </c>
      <c r="T12" s="31">
        <v>1.54</v>
      </c>
      <c r="U12" s="31">
        <v>2.5</v>
      </c>
      <c r="V12" s="31">
        <v>5.74</v>
      </c>
    </row>
    <row r="13">
      <c r="A13" s="30" t="s">
        <v>783</v>
      </c>
      <c r="B13" s="31">
        <v>0.35</v>
      </c>
      <c r="C13" s="31">
        <v>0.37</v>
      </c>
      <c r="D13" s="31">
        <v>0.42</v>
      </c>
      <c r="E13" s="31">
        <v>0.69</v>
      </c>
      <c r="F13" s="31">
        <v>0.78</v>
      </c>
      <c r="G13" s="31">
        <v>0.98</v>
      </c>
      <c r="H13" s="31">
        <v>1.23</v>
      </c>
      <c r="I13" s="31">
        <v>1.35</v>
      </c>
      <c r="J13" s="31">
        <v>1.44</v>
      </c>
      <c r="K13" s="31">
        <v>1.65</v>
      </c>
      <c r="L13" s="31">
        <v>2.03</v>
      </c>
      <c r="M13" s="31">
        <v>2.25</v>
      </c>
      <c r="N13" s="31">
        <v>2.69</v>
      </c>
      <c r="O13" s="31">
        <v>3.04</v>
      </c>
      <c r="P13" s="31">
        <v>3.29</v>
      </c>
      <c r="Q13" s="31">
        <v>3.7</v>
      </c>
      <c r="R13" s="31">
        <v>4.34</v>
      </c>
      <c r="S13" s="31">
        <v>5.0</v>
      </c>
      <c r="T13" s="31">
        <v>5.62</v>
      </c>
      <c r="U13" s="31">
        <v>6.58</v>
      </c>
      <c r="V13" s="31">
        <v>16.67</v>
      </c>
    </row>
    <row r="14">
      <c r="A14" s="30" t="s">
        <v>784</v>
      </c>
      <c r="B14" s="31">
        <v>0.4</v>
      </c>
      <c r="C14" s="31">
        <v>0.42</v>
      </c>
      <c r="D14" s="31">
        <v>0.35</v>
      </c>
      <c r="E14" s="31">
        <v>0.58</v>
      </c>
      <c r="F14" s="31">
        <v>0.6</v>
      </c>
      <c r="G14" s="31">
        <v>0.62</v>
      </c>
      <c r="H14" s="31">
        <v>0.73</v>
      </c>
      <c r="I14" s="31">
        <v>0.83</v>
      </c>
      <c r="J14" s="31">
        <v>0.93</v>
      </c>
      <c r="K14" s="31">
        <v>0.98</v>
      </c>
      <c r="L14" s="31">
        <v>1.23</v>
      </c>
      <c r="M14" s="31">
        <v>1.49</v>
      </c>
      <c r="N14" s="31">
        <v>1.55</v>
      </c>
      <c r="O14" s="31">
        <v>1.59</v>
      </c>
      <c r="P14" s="31">
        <v>1.91</v>
      </c>
      <c r="Q14" s="31">
        <v>1.73</v>
      </c>
      <c r="R14" s="31">
        <v>1.91</v>
      </c>
      <c r="S14" s="31">
        <v>2.29</v>
      </c>
      <c r="T14" s="31">
        <v>2.46</v>
      </c>
      <c r="U14" s="31">
        <v>2.91</v>
      </c>
      <c r="V14" s="31">
        <v>6.62</v>
      </c>
    </row>
    <row r="15">
      <c r="A15" s="30" t="s">
        <v>785</v>
      </c>
      <c r="B15" s="31">
        <v>0.13</v>
      </c>
      <c r="C15" s="31">
        <v>0.13</v>
      </c>
      <c r="D15" s="31">
        <v>0.21</v>
      </c>
      <c r="E15" s="31">
        <v>0.21</v>
      </c>
      <c r="F15" s="31">
        <v>0.29</v>
      </c>
      <c r="G15" s="31">
        <v>0.42</v>
      </c>
      <c r="H15" s="31">
        <v>0.53</v>
      </c>
      <c r="I15" s="31">
        <v>0.6</v>
      </c>
      <c r="J15" s="31">
        <v>0.71</v>
      </c>
      <c r="K15" s="31">
        <v>0.82</v>
      </c>
      <c r="L15" s="31">
        <v>1.14</v>
      </c>
      <c r="M15" s="31">
        <v>1.37</v>
      </c>
      <c r="N15" s="31">
        <v>1.45</v>
      </c>
      <c r="O15" s="31">
        <v>1.74</v>
      </c>
      <c r="P15" s="31">
        <v>2.14</v>
      </c>
      <c r="Q15" s="31">
        <v>2.41</v>
      </c>
      <c r="R15" s="31">
        <v>2.74</v>
      </c>
      <c r="S15" s="31">
        <v>3.03</v>
      </c>
      <c r="T15" s="31">
        <v>3.41</v>
      </c>
      <c r="U15" s="31">
        <v>4.25</v>
      </c>
      <c r="V15" s="31">
        <v>9.34</v>
      </c>
    </row>
    <row r="16">
      <c r="A16" s="30" t="s">
        <v>786</v>
      </c>
      <c r="B16" s="31">
        <v>0.09</v>
      </c>
      <c r="C16" s="31">
        <v>0.11</v>
      </c>
      <c r="D16" s="31">
        <v>0.11</v>
      </c>
      <c r="E16" s="31">
        <v>0.16</v>
      </c>
      <c r="F16" s="31">
        <v>0.27</v>
      </c>
      <c r="G16" s="31">
        <v>0.3</v>
      </c>
      <c r="H16" s="31">
        <v>0.4</v>
      </c>
      <c r="I16" s="31">
        <v>0.41</v>
      </c>
      <c r="J16" s="31">
        <v>0.58</v>
      </c>
      <c r="K16" s="31">
        <v>0.7</v>
      </c>
      <c r="L16" s="31">
        <v>0.87</v>
      </c>
      <c r="M16" s="31">
        <v>0.82</v>
      </c>
      <c r="N16" s="31">
        <v>1.11</v>
      </c>
      <c r="O16" s="31">
        <v>1.17</v>
      </c>
      <c r="P16" s="31">
        <v>1.25</v>
      </c>
      <c r="Q16" s="31">
        <v>1.41</v>
      </c>
      <c r="R16" s="31">
        <v>1.65</v>
      </c>
      <c r="S16" s="31">
        <v>1.96</v>
      </c>
      <c r="T16" s="31">
        <v>2.19</v>
      </c>
      <c r="U16" s="31">
        <v>2.61</v>
      </c>
      <c r="V16" s="31">
        <v>5.41</v>
      </c>
    </row>
    <row r="17">
      <c r="A17" s="30" t="s">
        <v>787</v>
      </c>
      <c r="B17" s="31">
        <v>0.03</v>
      </c>
      <c r="C17" s="31">
        <v>0.03</v>
      </c>
      <c r="D17" s="31">
        <v>0.06</v>
      </c>
      <c r="E17" s="31">
        <v>0.03</v>
      </c>
      <c r="F17" s="31">
        <v>0.05</v>
      </c>
      <c r="G17" s="31">
        <v>0.13</v>
      </c>
      <c r="H17" s="31">
        <v>0.15</v>
      </c>
      <c r="I17" s="31">
        <v>0.31</v>
      </c>
      <c r="J17" s="31">
        <v>0.37</v>
      </c>
      <c r="K17" s="31">
        <v>0.48</v>
      </c>
      <c r="L17" s="31">
        <v>0.52</v>
      </c>
      <c r="M17" s="31">
        <v>0.7</v>
      </c>
      <c r="N17" s="31">
        <v>0.7</v>
      </c>
      <c r="O17" s="31">
        <v>1.04</v>
      </c>
      <c r="P17" s="31">
        <v>0.94</v>
      </c>
      <c r="Q17" s="31">
        <v>1.19</v>
      </c>
      <c r="R17" s="31">
        <v>1.29</v>
      </c>
      <c r="S17" s="31">
        <v>1.38</v>
      </c>
      <c r="T17" s="31">
        <v>1.71</v>
      </c>
      <c r="U17" s="31">
        <v>2.12</v>
      </c>
      <c r="V17" s="31">
        <v>4.1</v>
      </c>
    </row>
    <row r="18">
      <c r="A18" s="30" t="s">
        <v>788</v>
      </c>
      <c r="B18" s="31">
        <v>0.01</v>
      </c>
      <c r="C18" s="31">
        <v>0.02</v>
      </c>
      <c r="D18" s="31">
        <v>0.03</v>
      </c>
      <c r="E18" s="31">
        <v>0.01</v>
      </c>
      <c r="F18" s="31">
        <v>0.01</v>
      </c>
      <c r="G18" s="31">
        <v>0.03</v>
      </c>
      <c r="H18" s="31">
        <v>0.03</v>
      </c>
      <c r="I18" s="31">
        <v>0.02</v>
      </c>
      <c r="J18" s="31">
        <v>0.04</v>
      </c>
      <c r="K18" s="31">
        <v>0.05</v>
      </c>
      <c r="L18" s="31">
        <v>0.09</v>
      </c>
      <c r="M18" s="31">
        <v>0.1</v>
      </c>
      <c r="N18" s="31">
        <v>0.09</v>
      </c>
      <c r="O18" s="31">
        <v>0.13</v>
      </c>
      <c r="P18" s="31">
        <v>0.11</v>
      </c>
      <c r="Q18" s="31">
        <v>0.44</v>
      </c>
      <c r="R18" s="31">
        <v>0.7</v>
      </c>
      <c r="S18" s="31">
        <v>0.98</v>
      </c>
      <c r="T18" s="31">
        <v>1.62</v>
      </c>
      <c r="U18" s="31">
        <v>2.56</v>
      </c>
      <c r="V18" s="31">
        <v>5.88</v>
      </c>
    </row>
    <row r="19">
      <c r="A19" s="30" t="s">
        <v>789</v>
      </c>
      <c r="B19" s="31">
        <v>0.15</v>
      </c>
      <c r="C19" s="31">
        <v>0.17</v>
      </c>
      <c r="D19" s="31">
        <v>0.24</v>
      </c>
      <c r="E19" s="31">
        <v>0.33</v>
      </c>
      <c r="F19" s="31">
        <v>0.48</v>
      </c>
      <c r="G19" s="31">
        <v>0.5</v>
      </c>
      <c r="H19" s="31">
        <v>0.66</v>
      </c>
      <c r="I19" s="31">
        <v>0.72</v>
      </c>
      <c r="J19" s="31">
        <v>1.08</v>
      </c>
      <c r="K19" s="31">
        <v>1.09</v>
      </c>
      <c r="L19" s="31">
        <v>1.57</v>
      </c>
      <c r="M19" s="31">
        <v>1.57</v>
      </c>
      <c r="N19" s="31">
        <v>1.95</v>
      </c>
      <c r="O19" s="31">
        <v>2.09</v>
      </c>
      <c r="P19" s="31">
        <v>2.47</v>
      </c>
      <c r="Q19" s="31">
        <v>3.0</v>
      </c>
      <c r="R19" s="31">
        <v>3.49</v>
      </c>
      <c r="S19" s="31">
        <v>3.98</v>
      </c>
      <c r="T19" s="31">
        <v>4.73</v>
      </c>
      <c r="U19" s="31">
        <v>5.48</v>
      </c>
      <c r="V19" s="31">
        <v>13.6</v>
      </c>
    </row>
    <row r="20">
      <c r="A20" s="30" t="s">
        <v>790</v>
      </c>
      <c r="B20" s="31">
        <v>0.13</v>
      </c>
      <c r="C20" s="31">
        <v>0.19</v>
      </c>
      <c r="D20" s="31">
        <v>0.23</v>
      </c>
      <c r="E20" s="31">
        <v>0.29</v>
      </c>
      <c r="F20" s="31">
        <v>0.29</v>
      </c>
      <c r="G20" s="31">
        <v>0.39</v>
      </c>
      <c r="H20" s="31">
        <v>0.44</v>
      </c>
      <c r="I20" s="31">
        <v>0.45</v>
      </c>
      <c r="J20" s="31">
        <v>0.49</v>
      </c>
      <c r="K20" s="31">
        <v>0.58</v>
      </c>
      <c r="L20" s="31">
        <v>0.58</v>
      </c>
      <c r="M20" s="31">
        <v>0.68</v>
      </c>
      <c r="N20" s="31">
        <v>0.72</v>
      </c>
      <c r="O20" s="31">
        <v>0.88</v>
      </c>
      <c r="P20" s="31">
        <v>1.05</v>
      </c>
      <c r="Q20" s="31">
        <v>1.11</v>
      </c>
      <c r="R20" s="31">
        <v>1.26</v>
      </c>
      <c r="S20" s="31">
        <v>1.51</v>
      </c>
      <c r="T20" s="31">
        <v>1.6</v>
      </c>
      <c r="U20" s="31">
        <v>1.99</v>
      </c>
      <c r="V20" s="31">
        <v>5.09</v>
      </c>
    </row>
    <row r="21">
      <c r="A21" s="30" t="s">
        <v>791</v>
      </c>
      <c r="B21" s="31">
        <v>0.1</v>
      </c>
      <c r="C21" s="31">
        <v>0.09</v>
      </c>
      <c r="D21" s="31">
        <v>0.15</v>
      </c>
      <c r="E21" s="31">
        <v>0.24</v>
      </c>
      <c r="F21" s="31">
        <v>0.26</v>
      </c>
      <c r="G21" s="31">
        <v>0.31</v>
      </c>
      <c r="H21" s="31">
        <v>0.37</v>
      </c>
      <c r="I21" s="31">
        <v>0.44</v>
      </c>
      <c r="J21" s="31">
        <v>0.48</v>
      </c>
      <c r="K21" s="31">
        <v>0.56</v>
      </c>
      <c r="L21" s="31">
        <v>0.78</v>
      </c>
      <c r="M21" s="31">
        <v>0.92</v>
      </c>
      <c r="N21" s="31">
        <v>1.05</v>
      </c>
      <c r="O21" s="31">
        <v>1.31</v>
      </c>
      <c r="P21" s="31">
        <v>1.37</v>
      </c>
      <c r="Q21" s="31">
        <v>1.81</v>
      </c>
      <c r="R21" s="31">
        <v>2.04</v>
      </c>
      <c r="S21" s="31">
        <v>2.39</v>
      </c>
      <c r="T21" s="31">
        <v>2.62</v>
      </c>
      <c r="U21" s="31">
        <v>3.13</v>
      </c>
      <c r="V21" s="31">
        <v>7.57</v>
      </c>
    </row>
    <row r="22">
      <c r="A22" s="30" t="s">
        <v>792</v>
      </c>
      <c r="B22" s="31">
        <v>0.39</v>
      </c>
      <c r="C22" s="31">
        <v>0.5</v>
      </c>
      <c r="D22" s="31">
        <v>0.55</v>
      </c>
      <c r="E22" s="31">
        <v>0.77</v>
      </c>
      <c r="F22" s="31">
        <v>0.78</v>
      </c>
      <c r="G22" s="31">
        <v>1.05</v>
      </c>
      <c r="H22" s="31">
        <v>1.1</v>
      </c>
      <c r="I22" s="31">
        <v>1.46</v>
      </c>
      <c r="J22" s="31">
        <v>1.65</v>
      </c>
      <c r="K22" s="31">
        <v>2.0</v>
      </c>
      <c r="L22" s="31">
        <v>2.34</v>
      </c>
      <c r="M22" s="31">
        <v>2.68</v>
      </c>
      <c r="N22" s="31">
        <v>3.1</v>
      </c>
      <c r="O22" s="31">
        <v>3.37</v>
      </c>
      <c r="P22" s="31">
        <v>3.68</v>
      </c>
      <c r="Q22" s="31">
        <v>4.08</v>
      </c>
      <c r="R22" s="31">
        <v>4.67</v>
      </c>
      <c r="S22" s="31">
        <v>5.11</v>
      </c>
      <c r="T22" s="31">
        <v>5.89</v>
      </c>
      <c r="U22" s="31">
        <v>6.56</v>
      </c>
      <c r="V22" s="31">
        <v>12.81</v>
      </c>
    </row>
    <row r="23">
      <c r="A23" s="30" t="s">
        <v>793</v>
      </c>
      <c r="B23" s="31">
        <v>0.03</v>
      </c>
      <c r="C23" s="31">
        <v>0.01</v>
      </c>
      <c r="D23" s="31">
        <v>0.0</v>
      </c>
      <c r="E23" s="31">
        <v>0.03</v>
      </c>
      <c r="F23" s="31">
        <v>0.02</v>
      </c>
      <c r="G23" s="31">
        <v>0.02</v>
      </c>
      <c r="H23" s="31">
        <v>0.05</v>
      </c>
      <c r="I23" s="31">
        <v>0.05</v>
      </c>
      <c r="J23" s="31">
        <v>0.13</v>
      </c>
      <c r="K23" s="31">
        <v>0.16</v>
      </c>
      <c r="L23" s="31">
        <v>0.13</v>
      </c>
      <c r="M23" s="31">
        <v>0.21</v>
      </c>
      <c r="N23" s="31">
        <v>0.2</v>
      </c>
      <c r="O23" s="31">
        <v>0.19</v>
      </c>
      <c r="P23" s="31">
        <v>0.27</v>
      </c>
      <c r="Q23" s="31">
        <v>0.31</v>
      </c>
      <c r="R23" s="31">
        <v>0.35</v>
      </c>
      <c r="S23" s="31">
        <v>0.46</v>
      </c>
      <c r="T23" s="31">
        <v>0.73</v>
      </c>
      <c r="U23" s="31">
        <v>0.94</v>
      </c>
      <c r="V23" s="31">
        <v>68.64</v>
      </c>
    </row>
    <row r="24">
      <c r="A24" s="30" t="s">
        <v>794</v>
      </c>
      <c r="B24" s="31">
        <v>0.39</v>
      </c>
      <c r="C24" s="31">
        <v>0.45</v>
      </c>
      <c r="D24" s="31">
        <v>0.46</v>
      </c>
      <c r="E24" s="31">
        <v>0.54</v>
      </c>
      <c r="F24" s="31">
        <v>0.64</v>
      </c>
      <c r="G24" s="31">
        <v>0.78</v>
      </c>
      <c r="H24" s="31">
        <v>1.06</v>
      </c>
      <c r="I24" s="31">
        <v>1.23</v>
      </c>
      <c r="J24" s="31">
        <v>1.43</v>
      </c>
      <c r="K24" s="31">
        <v>1.53</v>
      </c>
      <c r="L24" s="31">
        <v>1.98</v>
      </c>
      <c r="M24" s="31">
        <v>1.97</v>
      </c>
      <c r="N24" s="31">
        <v>2.52</v>
      </c>
      <c r="O24" s="31">
        <v>2.92</v>
      </c>
      <c r="P24" s="31">
        <v>3.47</v>
      </c>
      <c r="Q24" s="31">
        <v>3.78</v>
      </c>
      <c r="R24" s="31">
        <v>4.53</v>
      </c>
      <c r="S24" s="31">
        <v>4.65</v>
      </c>
      <c r="T24" s="31">
        <v>5.29</v>
      </c>
      <c r="U24" s="31">
        <v>6.12</v>
      </c>
      <c r="V24" s="31">
        <v>13.12</v>
      </c>
    </row>
    <row r="25">
      <c r="A25" s="30" t="s">
        <v>795</v>
      </c>
      <c r="B25" s="31">
        <v>0.84</v>
      </c>
      <c r="C25" s="31">
        <v>1.02</v>
      </c>
      <c r="D25" s="31">
        <v>1.02</v>
      </c>
      <c r="E25" s="31">
        <v>1.21</v>
      </c>
      <c r="F25" s="31">
        <v>1.5</v>
      </c>
      <c r="G25" s="31">
        <v>1.71</v>
      </c>
      <c r="H25" s="31">
        <v>2.23</v>
      </c>
      <c r="I25" s="31">
        <v>2.38</v>
      </c>
      <c r="J25" s="31">
        <v>2.85</v>
      </c>
      <c r="K25" s="31">
        <v>3.21</v>
      </c>
      <c r="L25" s="31">
        <v>3.79</v>
      </c>
      <c r="M25" s="31">
        <v>4.41</v>
      </c>
      <c r="N25" s="31">
        <v>4.69</v>
      </c>
      <c r="O25" s="31">
        <v>5.23</v>
      </c>
      <c r="P25" s="31">
        <v>5.66</v>
      </c>
      <c r="Q25" s="31">
        <v>5.99</v>
      </c>
      <c r="R25" s="31">
        <v>6.55</v>
      </c>
      <c r="S25" s="31">
        <v>6.96</v>
      </c>
      <c r="T25" s="31">
        <v>7.91</v>
      </c>
      <c r="U25" s="31">
        <v>8.97</v>
      </c>
      <c r="V25" s="31">
        <v>19.43</v>
      </c>
    </row>
    <row r="26">
      <c r="A26" s="30" t="s">
        <v>796</v>
      </c>
      <c r="B26" s="31">
        <v>0.07</v>
      </c>
      <c r="C26" s="31">
        <v>0.09</v>
      </c>
      <c r="D26" s="31">
        <v>0.14</v>
      </c>
      <c r="E26" s="31">
        <v>0.17</v>
      </c>
      <c r="F26" s="31">
        <v>0.2</v>
      </c>
      <c r="G26" s="31">
        <v>0.33</v>
      </c>
      <c r="H26" s="31">
        <v>0.34</v>
      </c>
      <c r="I26" s="31">
        <v>0.48</v>
      </c>
      <c r="J26" s="31">
        <v>0.49</v>
      </c>
      <c r="K26" s="31">
        <v>0.56</v>
      </c>
      <c r="L26" s="31">
        <v>0.72</v>
      </c>
      <c r="M26" s="31">
        <v>0.88</v>
      </c>
      <c r="N26" s="31">
        <v>0.87</v>
      </c>
      <c r="O26" s="31">
        <v>1.06</v>
      </c>
      <c r="P26" s="31">
        <v>1.16</v>
      </c>
      <c r="Q26" s="31">
        <v>1.36</v>
      </c>
      <c r="R26" s="31">
        <v>1.53</v>
      </c>
      <c r="S26" s="31">
        <v>1.79</v>
      </c>
      <c r="T26" s="31">
        <v>1.97</v>
      </c>
      <c r="U26" s="31">
        <v>2.4</v>
      </c>
      <c r="V26" s="31">
        <v>4.65</v>
      </c>
    </row>
    <row r="27">
      <c r="A27" s="30" t="s">
        <v>797</v>
      </c>
      <c r="B27" s="31">
        <v>0.11</v>
      </c>
      <c r="C27" s="31">
        <v>0.09</v>
      </c>
      <c r="D27" s="31">
        <v>0.07</v>
      </c>
      <c r="E27" s="31">
        <v>0.13</v>
      </c>
      <c r="F27" s="31">
        <v>0.13</v>
      </c>
      <c r="G27" s="31">
        <v>0.17</v>
      </c>
      <c r="H27" s="31">
        <v>0.2</v>
      </c>
      <c r="I27" s="31">
        <v>0.25</v>
      </c>
      <c r="J27" s="31">
        <v>0.25</v>
      </c>
      <c r="K27" s="31">
        <v>0.29</v>
      </c>
      <c r="L27" s="31">
        <v>0.37</v>
      </c>
      <c r="M27" s="31">
        <v>0.38</v>
      </c>
      <c r="N27" s="31">
        <v>0.35</v>
      </c>
      <c r="O27" s="31">
        <v>0.4</v>
      </c>
      <c r="P27" s="31">
        <v>0.52</v>
      </c>
      <c r="Q27" s="31">
        <v>0.6</v>
      </c>
      <c r="R27" s="31">
        <v>0.84</v>
      </c>
      <c r="S27" s="31">
        <v>0.86</v>
      </c>
      <c r="T27" s="31">
        <v>1.11</v>
      </c>
      <c r="U27" s="31">
        <v>1.37</v>
      </c>
      <c r="V27" s="31">
        <v>5.54</v>
      </c>
    </row>
    <row r="28">
      <c r="A28" s="30" t="s">
        <v>798</v>
      </c>
      <c r="B28" s="31">
        <v>0.23</v>
      </c>
      <c r="C28" s="31">
        <v>0.25</v>
      </c>
      <c r="D28" s="31">
        <v>0.37</v>
      </c>
      <c r="E28" s="31">
        <v>0.34</v>
      </c>
      <c r="F28" s="31">
        <v>0.48</v>
      </c>
      <c r="G28" s="31">
        <v>0.63</v>
      </c>
      <c r="H28" s="31">
        <v>0.77</v>
      </c>
      <c r="I28" s="31">
        <v>0.97</v>
      </c>
      <c r="J28" s="31">
        <v>1.04</v>
      </c>
      <c r="K28" s="31">
        <v>1.45</v>
      </c>
      <c r="L28" s="31">
        <v>1.71</v>
      </c>
      <c r="M28" s="31">
        <v>1.85</v>
      </c>
      <c r="N28" s="31">
        <v>2.26</v>
      </c>
      <c r="O28" s="31">
        <v>2.38</v>
      </c>
      <c r="P28" s="31">
        <v>2.64</v>
      </c>
      <c r="Q28" s="31">
        <v>2.99</v>
      </c>
      <c r="R28" s="31">
        <v>3.23</v>
      </c>
      <c r="S28" s="31">
        <v>3.63</v>
      </c>
      <c r="T28" s="31">
        <v>3.98</v>
      </c>
      <c r="U28" s="31">
        <v>4.4</v>
      </c>
      <c r="V28" s="31">
        <v>8.78</v>
      </c>
    </row>
    <row r="29">
      <c r="A29" s="30" t="s">
        <v>799</v>
      </c>
      <c r="B29" s="31">
        <v>1.62</v>
      </c>
      <c r="C29" s="31">
        <v>1.83</v>
      </c>
      <c r="D29" s="31">
        <v>1.9</v>
      </c>
      <c r="E29" s="31">
        <v>2.49</v>
      </c>
      <c r="F29" s="31">
        <v>2.95</v>
      </c>
      <c r="G29" s="31">
        <v>3.52</v>
      </c>
      <c r="H29" s="31">
        <v>4.26</v>
      </c>
      <c r="I29" s="31">
        <v>5.1</v>
      </c>
      <c r="J29" s="31">
        <v>5.8</v>
      </c>
      <c r="K29" s="31">
        <v>6.5</v>
      </c>
      <c r="L29" s="31">
        <v>7.42</v>
      </c>
      <c r="M29" s="31">
        <v>8.48</v>
      </c>
      <c r="N29" s="31">
        <v>9.56</v>
      </c>
      <c r="O29" s="31">
        <v>10.58</v>
      </c>
      <c r="P29" s="31">
        <v>11.12</v>
      </c>
      <c r="Q29" s="31">
        <v>12.51</v>
      </c>
      <c r="R29" s="31">
        <v>13.88</v>
      </c>
      <c r="S29" s="31">
        <v>15.24</v>
      </c>
      <c r="T29" s="31">
        <v>16.75</v>
      </c>
      <c r="U29" s="31">
        <v>18.73</v>
      </c>
      <c r="V29" s="31">
        <v>44.66</v>
      </c>
    </row>
    <row r="30">
      <c r="A30" s="30" t="s">
        <v>800</v>
      </c>
      <c r="B30" s="31">
        <v>0.06</v>
      </c>
      <c r="C30" s="31">
        <v>0.09</v>
      </c>
      <c r="D30" s="31">
        <v>0.13</v>
      </c>
      <c r="E30" s="31">
        <v>0.23</v>
      </c>
      <c r="F30" s="31">
        <v>0.27</v>
      </c>
      <c r="G30" s="31">
        <v>0.29</v>
      </c>
      <c r="H30" s="31">
        <v>0.37</v>
      </c>
      <c r="I30" s="31">
        <v>0.47</v>
      </c>
      <c r="J30" s="31">
        <v>0.66</v>
      </c>
      <c r="K30" s="31">
        <v>0.76</v>
      </c>
      <c r="L30" s="31">
        <v>0.94</v>
      </c>
      <c r="M30" s="31">
        <v>1.0</v>
      </c>
      <c r="N30" s="31">
        <v>1.17</v>
      </c>
      <c r="O30" s="31">
        <v>1.18</v>
      </c>
      <c r="P30" s="31">
        <v>1.65</v>
      </c>
      <c r="Q30" s="31">
        <v>1.85</v>
      </c>
      <c r="R30" s="31">
        <v>1.82</v>
      </c>
      <c r="S30" s="31">
        <v>2.3</v>
      </c>
      <c r="T30" s="31">
        <v>2.7</v>
      </c>
      <c r="U30" s="31">
        <v>3.29</v>
      </c>
      <c r="V30" s="31">
        <v>11.81</v>
      </c>
    </row>
    <row r="31">
      <c r="A31" s="30" t="s">
        <v>801</v>
      </c>
      <c r="B31" s="31">
        <v>0.04</v>
      </c>
      <c r="C31" s="31">
        <v>0.04</v>
      </c>
      <c r="D31" s="31">
        <v>0.05</v>
      </c>
      <c r="E31" s="31">
        <v>0.09</v>
      </c>
      <c r="F31" s="31">
        <v>0.08</v>
      </c>
      <c r="G31" s="31">
        <v>0.19</v>
      </c>
      <c r="H31" s="31">
        <v>0.2</v>
      </c>
      <c r="I31" s="31">
        <v>0.23</v>
      </c>
      <c r="J31" s="31">
        <v>0.25</v>
      </c>
      <c r="K31" s="31">
        <v>0.27</v>
      </c>
      <c r="L31" s="31">
        <v>0.37</v>
      </c>
      <c r="M31" s="31">
        <v>0.43</v>
      </c>
      <c r="N31" s="31">
        <v>0.59</v>
      </c>
      <c r="O31" s="31">
        <v>0.67</v>
      </c>
      <c r="P31" s="31">
        <v>0.88</v>
      </c>
      <c r="Q31" s="31">
        <v>1.11</v>
      </c>
      <c r="R31" s="31">
        <v>1.37</v>
      </c>
      <c r="S31" s="31">
        <v>1.55</v>
      </c>
      <c r="T31" s="31">
        <v>1.91</v>
      </c>
      <c r="U31" s="31">
        <v>2.16</v>
      </c>
      <c r="V31" s="31">
        <v>4.89</v>
      </c>
    </row>
    <row r="32">
      <c r="A32" s="30" t="s">
        <v>802</v>
      </c>
      <c r="B32" s="31">
        <v>0.16</v>
      </c>
      <c r="C32" s="31">
        <v>0.15</v>
      </c>
      <c r="D32" s="31">
        <v>0.25</v>
      </c>
      <c r="E32" s="31">
        <v>0.25</v>
      </c>
      <c r="F32" s="31">
        <v>0.39</v>
      </c>
      <c r="G32" s="31">
        <v>0.54</v>
      </c>
      <c r="H32" s="31">
        <v>0.72</v>
      </c>
      <c r="I32" s="31">
        <v>0.78</v>
      </c>
      <c r="J32" s="31">
        <v>0.83</v>
      </c>
      <c r="K32" s="31">
        <v>1.02</v>
      </c>
      <c r="L32" s="31">
        <v>1.35</v>
      </c>
      <c r="M32" s="31">
        <v>1.44</v>
      </c>
      <c r="N32" s="31">
        <v>1.65</v>
      </c>
      <c r="O32" s="31">
        <v>1.79</v>
      </c>
      <c r="P32" s="31">
        <v>2.08</v>
      </c>
      <c r="Q32" s="31">
        <v>2.42</v>
      </c>
      <c r="R32" s="31">
        <v>2.73</v>
      </c>
      <c r="S32" s="31">
        <v>3.15</v>
      </c>
      <c r="T32" s="31">
        <v>3.77</v>
      </c>
      <c r="U32" s="31">
        <v>4.5</v>
      </c>
      <c r="V32" s="31">
        <v>9.4</v>
      </c>
    </row>
    <row r="33">
      <c r="A33" s="30" t="s">
        <v>803</v>
      </c>
      <c r="B33" s="31">
        <v>0.01</v>
      </c>
      <c r="C33" s="31">
        <v>0.0</v>
      </c>
      <c r="D33" s="31">
        <v>0.0</v>
      </c>
      <c r="E33" s="31">
        <v>0.0</v>
      </c>
      <c r="F33" s="31">
        <v>0.0</v>
      </c>
      <c r="G33" s="31">
        <v>0.01</v>
      </c>
      <c r="H33" s="31">
        <v>0.01</v>
      </c>
      <c r="I33" s="31">
        <v>0.01</v>
      </c>
      <c r="J33" s="31">
        <v>0.0</v>
      </c>
      <c r="K33" s="31">
        <v>0.02</v>
      </c>
      <c r="L33" s="31">
        <v>0.04</v>
      </c>
      <c r="M33" s="31">
        <v>0.03</v>
      </c>
      <c r="N33" s="31">
        <v>0.03</v>
      </c>
      <c r="O33" s="31">
        <v>0.04</v>
      </c>
      <c r="P33" s="31">
        <v>0.09</v>
      </c>
      <c r="Q33" s="31">
        <v>0.36</v>
      </c>
      <c r="R33" s="31">
        <v>0.64</v>
      </c>
      <c r="S33" s="31">
        <v>0.97</v>
      </c>
      <c r="T33" s="31">
        <v>1.55</v>
      </c>
      <c r="U33" s="31">
        <v>2.5</v>
      </c>
      <c r="V33" s="31">
        <v>5.82</v>
      </c>
    </row>
    <row r="34">
      <c r="A34" s="30" t="s">
        <v>804</v>
      </c>
      <c r="B34" s="31">
        <v>0.19</v>
      </c>
      <c r="C34" s="31">
        <v>0.23</v>
      </c>
      <c r="D34" s="31">
        <v>0.16</v>
      </c>
      <c r="E34" s="31">
        <v>0.21</v>
      </c>
      <c r="F34" s="31">
        <v>0.27</v>
      </c>
      <c r="G34" s="31">
        <v>0.33</v>
      </c>
      <c r="H34" s="31">
        <v>0.31</v>
      </c>
      <c r="I34" s="31">
        <v>0.45</v>
      </c>
      <c r="J34" s="31">
        <v>0.54</v>
      </c>
      <c r="K34" s="31">
        <v>0.49</v>
      </c>
      <c r="L34" s="31">
        <v>0.63</v>
      </c>
      <c r="M34" s="31">
        <v>0.67</v>
      </c>
      <c r="N34" s="31">
        <v>0.8</v>
      </c>
      <c r="O34" s="31">
        <v>0.86</v>
      </c>
      <c r="P34" s="31">
        <v>0.97</v>
      </c>
      <c r="Q34" s="31">
        <v>0.92</v>
      </c>
      <c r="R34" s="31">
        <v>1.12</v>
      </c>
      <c r="S34" s="31">
        <v>1.31</v>
      </c>
      <c r="T34" s="31">
        <v>1.53</v>
      </c>
      <c r="U34" s="31">
        <v>1.8</v>
      </c>
      <c r="V34" s="31">
        <v>4.2</v>
      </c>
    </row>
    <row r="35">
      <c r="A35" s="30" t="s">
        <v>805</v>
      </c>
      <c r="B35" s="31">
        <v>0.14</v>
      </c>
      <c r="C35" s="31">
        <v>0.11</v>
      </c>
      <c r="D35" s="31">
        <v>0.15</v>
      </c>
      <c r="E35" s="31">
        <v>0.24</v>
      </c>
      <c r="F35" s="31">
        <v>0.31</v>
      </c>
      <c r="G35" s="31">
        <v>0.4</v>
      </c>
      <c r="H35" s="31">
        <v>0.33</v>
      </c>
      <c r="I35" s="31">
        <v>0.56</v>
      </c>
      <c r="J35" s="31">
        <v>0.65</v>
      </c>
      <c r="K35" s="31">
        <v>0.71</v>
      </c>
      <c r="L35" s="31">
        <v>0.82</v>
      </c>
      <c r="M35" s="31">
        <v>1.03</v>
      </c>
      <c r="N35" s="31">
        <v>1.19</v>
      </c>
      <c r="O35" s="31">
        <v>1.29</v>
      </c>
      <c r="P35" s="31">
        <v>1.39</v>
      </c>
      <c r="Q35" s="31">
        <v>1.6</v>
      </c>
      <c r="R35" s="31">
        <v>1.81</v>
      </c>
      <c r="S35" s="31">
        <v>2.16</v>
      </c>
      <c r="T35" s="31">
        <v>2.48</v>
      </c>
      <c r="U35" s="31">
        <v>2.9</v>
      </c>
      <c r="V35" s="31">
        <v>6.77</v>
      </c>
    </row>
    <row r="36">
      <c r="A36" s="30" t="s">
        <v>806</v>
      </c>
      <c r="B36" s="31">
        <v>1.14</v>
      </c>
      <c r="C36" s="31">
        <v>1.37</v>
      </c>
      <c r="D36" s="31">
        <v>1.44</v>
      </c>
      <c r="E36" s="31">
        <v>1.82</v>
      </c>
      <c r="F36" s="31">
        <v>2.14</v>
      </c>
      <c r="G36" s="31">
        <v>2.57</v>
      </c>
      <c r="H36" s="31">
        <v>3.13</v>
      </c>
      <c r="I36" s="31">
        <v>3.77</v>
      </c>
      <c r="J36" s="31">
        <v>4.24</v>
      </c>
      <c r="K36" s="31">
        <v>4.77</v>
      </c>
      <c r="L36" s="31">
        <v>5.39</v>
      </c>
      <c r="M36" s="31">
        <v>6.33</v>
      </c>
      <c r="N36" s="31">
        <v>7.06</v>
      </c>
      <c r="O36" s="31">
        <v>7.77</v>
      </c>
      <c r="P36" s="31">
        <v>8.38</v>
      </c>
      <c r="Q36" s="31">
        <v>9.4</v>
      </c>
      <c r="R36" s="31">
        <v>10.32</v>
      </c>
      <c r="S36" s="31">
        <v>11.39</v>
      </c>
      <c r="T36" s="31">
        <v>12.57</v>
      </c>
      <c r="U36" s="31">
        <v>13.88</v>
      </c>
      <c r="V36" s="31">
        <v>29.68</v>
      </c>
    </row>
    <row r="37">
      <c r="A37" s="30" t="s">
        <v>807</v>
      </c>
      <c r="B37" s="31">
        <v>1.22</v>
      </c>
      <c r="C37" s="31">
        <v>1.41</v>
      </c>
      <c r="D37" s="31">
        <v>1.55</v>
      </c>
      <c r="E37" s="31">
        <v>2.1</v>
      </c>
      <c r="F37" s="31">
        <v>2.54</v>
      </c>
      <c r="G37" s="31">
        <v>3.11</v>
      </c>
      <c r="H37" s="31">
        <v>3.88</v>
      </c>
      <c r="I37" s="31">
        <v>4.6</v>
      </c>
      <c r="J37" s="31">
        <v>5.46</v>
      </c>
      <c r="K37" s="31">
        <v>6.16</v>
      </c>
      <c r="L37" s="31">
        <v>7.31</v>
      </c>
      <c r="M37" s="31">
        <v>8.34</v>
      </c>
      <c r="N37" s="31">
        <v>9.53</v>
      </c>
      <c r="O37" s="31">
        <v>10.66</v>
      </c>
      <c r="P37" s="31">
        <v>11.32</v>
      </c>
      <c r="Q37" s="31">
        <v>12.82</v>
      </c>
      <c r="R37" s="31">
        <v>14.27</v>
      </c>
      <c r="S37" s="31">
        <v>15.53</v>
      </c>
      <c r="T37" s="31">
        <v>17.11</v>
      </c>
      <c r="U37" s="31">
        <v>19.46</v>
      </c>
      <c r="V37" s="31">
        <v>45.82</v>
      </c>
    </row>
    <row r="38">
      <c r="A38" s="30" t="s">
        <v>808</v>
      </c>
      <c r="B38" s="31">
        <v>0.05</v>
      </c>
      <c r="C38" s="31">
        <v>0.09</v>
      </c>
      <c r="D38" s="31">
        <v>0.15</v>
      </c>
      <c r="E38" s="31">
        <v>0.21</v>
      </c>
      <c r="F38" s="31">
        <v>0.24</v>
      </c>
      <c r="G38" s="31">
        <v>0.33</v>
      </c>
      <c r="H38" s="31">
        <v>0.32</v>
      </c>
      <c r="I38" s="31">
        <v>0.52</v>
      </c>
      <c r="J38" s="31">
        <v>0.62</v>
      </c>
      <c r="K38" s="31">
        <v>0.8</v>
      </c>
      <c r="L38" s="31">
        <v>1.01</v>
      </c>
      <c r="M38" s="31">
        <v>1.18</v>
      </c>
      <c r="N38" s="31">
        <v>1.21</v>
      </c>
      <c r="O38" s="31">
        <v>1.42</v>
      </c>
      <c r="P38" s="31">
        <v>1.45</v>
      </c>
      <c r="Q38" s="31">
        <v>1.66</v>
      </c>
      <c r="R38" s="31">
        <v>1.74</v>
      </c>
      <c r="S38" s="31">
        <v>1.91</v>
      </c>
      <c r="T38" s="31">
        <v>2.28</v>
      </c>
      <c r="U38" s="31">
        <v>2.69</v>
      </c>
      <c r="V38" s="31">
        <v>4.55</v>
      </c>
    </row>
    <row r="39">
      <c r="A39" s="30" t="s">
        <v>809</v>
      </c>
      <c r="B39" s="31">
        <v>0.07</v>
      </c>
      <c r="C39" s="31">
        <v>0.06</v>
      </c>
      <c r="D39" s="31">
        <v>0.02</v>
      </c>
      <c r="E39" s="31">
        <v>0.11</v>
      </c>
      <c r="F39" s="31">
        <v>0.11</v>
      </c>
      <c r="G39" s="31">
        <v>0.14</v>
      </c>
      <c r="H39" s="31">
        <v>0.12</v>
      </c>
      <c r="I39" s="31">
        <v>0.23</v>
      </c>
      <c r="J39" s="31">
        <v>0.19</v>
      </c>
      <c r="K39" s="31">
        <v>0.25</v>
      </c>
      <c r="L39" s="31">
        <v>0.35</v>
      </c>
      <c r="M39" s="31">
        <v>0.44</v>
      </c>
      <c r="N39" s="31">
        <v>0.56</v>
      </c>
      <c r="O39" s="31">
        <v>0.66</v>
      </c>
      <c r="P39" s="31">
        <v>0.7</v>
      </c>
      <c r="Q39" s="31">
        <v>0.78</v>
      </c>
      <c r="R39" s="31">
        <v>1.0</v>
      </c>
      <c r="S39" s="31">
        <v>1.2</v>
      </c>
      <c r="T39" s="31">
        <v>1.4</v>
      </c>
      <c r="U39" s="31">
        <v>1.78</v>
      </c>
      <c r="V39" s="31">
        <v>6.94</v>
      </c>
    </row>
    <row r="40">
      <c r="A40" s="30" t="s">
        <v>810</v>
      </c>
      <c r="B40" s="31">
        <v>0.07</v>
      </c>
      <c r="C40" s="31">
        <v>0.07</v>
      </c>
      <c r="D40" s="31">
        <v>0.09</v>
      </c>
      <c r="E40" s="31">
        <v>0.07</v>
      </c>
      <c r="F40" s="31">
        <v>0.13</v>
      </c>
      <c r="G40" s="31">
        <v>0.17</v>
      </c>
      <c r="H40" s="31">
        <v>0.21</v>
      </c>
      <c r="I40" s="31">
        <v>0.29</v>
      </c>
      <c r="J40" s="31">
        <v>0.33</v>
      </c>
      <c r="K40" s="31">
        <v>0.42</v>
      </c>
      <c r="L40" s="31">
        <v>0.46</v>
      </c>
      <c r="M40" s="31">
        <v>0.64</v>
      </c>
      <c r="N40" s="31">
        <v>0.62</v>
      </c>
      <c r="O40" s="31">
        <v>0.7</v>
      </c>
      <c r="P40" s="31">
        <v>0.88</v>
      </c>
      <c r="Q40" s="31">
        <v>1.04</v>
      </c>
      <c r="R40" s="31">
        <v>1.29</v>
      </c>
      <c r="S40" s="31">
        <v>1.34</v>
      </c>
      <c r="T40" s="31">
        <v>1.91</v>
      </c>
      <c r="U40" s="31">
        <v>2.48</v>
      </c>
      <c r="V40" s="31">
        <v>6.42</v>
      </c>
    </row>
    <row r="41">
      <c r="A41" s="30" t="s">
        <v>811</v>
      </c>
      <c r="B41" s="31">
        <v>0.07</v>
      </c>
      <c r="C41" s="31">
        <v>0.11</v>
      </c>
      <c r="D41" s="31">
        <v>0.21</v>
      </c>
      <c r="E41" s="31">
        <v>0.33</v>
      </c>
      <c r="F41" s="31">
        <v>0.32</v>
      </c>
      <c r="G41" s="31">
        <v>0.44</v>
      </c>
      <c r="H41" s="31">
        <v>0.55</v>
      </c>
      <c r="I41" s="31">
        <v>0.64</v>
      </c>
      <c r="J41" s="31">
        <v>0.72</v>
      </c>
      <c r="K41" s="31">
        <v>0.81</v>
      </c>
      <c r="L41" s="31">
        <v>1.08</v>
      </c>
      <c r="M41" s="31">
        <v>1.27</v>
      </c>
      <c r="N41" s="31">
        <v>1.41</v>
      </c>
      <c r="O41" s="31">
        <v>1.58</v>
      </c>
      <c r="P41" s="31">
        <v>1.9</v>
      </c>
      <c r="Q41" s="31">
        <v>2.1</v>
      </c>
      <c r="R41" s="31">
        <v>2.36</v>
      </c>
      <c r="S41" s="31">
        <v>3.02</v>
      </c>
      <c r="T41" s="31">
        <v>3.69</v>
      </c>
      <c r="U41" s="31">
        <v>4.26</v>
      </c>
      <c r="V41" s="31">
        <v>10.53</v>
      </c>
    </row>
    <row r="42">
      <c r="A42" s="30" t="s">
        <v>812</v>
      </c>
      <c r="B42" s="31">
        <v>0.01</v>
      </c>
      <c r="C42" s="31">
        <v>0.0</v>
      </c>
      <c r="D42" s="31">
        <v>0.01</v>
      </c>
      <c r="E42" s="31">
        <v>0.0</v>
      </c>
      <c r="F42" s="31">
        <v>0.0</v>
      </c>
      <c r="G42" s="31">
        <v>0.01</v>
      </c>
      <c r="H42" s="31">
        <v>0.0</v>
      </c>
      <c r="I42" s="31">
        <v>0.0</v>
      </c>
      <c r="J42" s="31">
        <v>0.01</v>
      </c>
      <c r="K42" s="31">
        <v>0.02</v>
      </c>
      <c r="L42" s="31">
        <v>0.05</v>
      </c>
      <c r="M42" s="31">
        <v>0.01</v>
      </c>
      <c r="N42" s="31">
        <v>0.03</v>
      </c>
      <c r="O42" s="31">
        <v>0.02</v>
      </c>
      <c r="P42" s="31">
        <v>0.07</v>
      </c>
      <c r="Q42" s="31">
        <v>0.36</v>
      </c>
      <c r="R42" s="31">
        <v>0.64</v>
      </c>
      <c r="S42" s="31">
        <v>0.93</v>
      </c>
      <c r="T42" s="31">
        <v>1.55</v>
      </c>
      <c r="U42" s="31">
        <v>2.5</v>
      </c>
      <c r="V42" s="31">
        <v>5.76</v>
      </c>
    </row>
    <row r="43">
      <c r="A43" s="30" t="s">
        <v>813</v>
      </c>
      <c r="B43" s="31">
        <v>0.02</v>
      </c>
      <c r="C43" s="31">
        <v>0.07</v>
      </c>
      <c r="D43" s="31">
        <v>0.03</v>
      </c>
      <c r="E43" s="31">
        <v>0.06</v>
      </c>
      <c r="F43" s="31">
        <v>0.07</v>
      </c>
      <c r="G43" s="31">
        <v>0.13</v>
      </c>
      <c r="H43" s="31">
        <v>0.11</v>
      </c>
      <c r="I43" s="31">
        <v>0.15</v>
      </c>
      <c r="J43" s="31">
        <v>0.3</v>
      </c>
      <c r="K43" s="31">
        <v>0.23</v>
      </c>
      <c r="L43" s="31">
        <v>0.3</v>
      </c>
      <c r="M43" s="31">
        <v>0.31</v>
      </c>
      <c r="N43" s="31">
        <v>0.44</v>
      </c>
      <c r="O43" s="31">
        <v>0.44</v>
      </c>
      <c r="P43" s="31">
        <v>0.56</v>
      </c>
      <c r="Q43" s="31">
        <v>0.59</v>
      </c>
      <c r="R43" s="31">
        <v>0.83</v>
      </c>
      <c r="S43" s="31">
        <v>0.72</v>
      </c>
      <c r="T43" s="31">
        <v>0.86</v>
      </c>
      <c r="U43" s="31">
        <v>1.19</v>
      </c>
      <c r="V43" s="31">
        <v>4.39</v>
      </c>
    </row>
    <row r="44">
      <c r="A44" s="30" t="s">
        <v>814</v>
      </c>
      <c r="B44" s="31">
        <v>0.17</v>
      </c>
      <c r="C44" s="31">
        <v>0.18</v>
      </c>
      <c r="D44" s="31">
        <v>0.23</v>
      </c>
      <c r="E44" s="31">
        <v>0.29</v>
      </c>
      <c r="F44" s="31">
        <v>0.41</v>
      </c>
      <c r="G44" s="31">
        <v>0.48</v>
      </c>
      <c r="H44" s="31">
        <v>0.49</v>
      </c>
      <c r="I44" s="31">
        <v>0.62</v>
      </c>
      <c r="J44" s="31">
        <v>0.76</v>
      </c>
      <c r="K44" s="31">
        <v>0.88</v>
      </c>
      <c r="L44" s="31">
        <v>1.06</v>
      </c>
      <c r="M44" s="31">
        <v>1.35</v>
      </c>
      <c r="N44" s="31">
        <v>1.53</v>
      </c>
      <c r="O44" s="31">
        <v>1.73</v>
      </c>
      <c r="P44" s="31">
        <v>1.89</v>
      </c>
      <c r="Q44" s="31">
        <v>2.29</v>
      </c>
      <c r="R44" s="31">
        <v>2.53</v>
      </c>
      <c r="S44" s="31">
        <v>3.17</v>
      </c>
      <c r="T44" s="31">
        <v>3.74</v>
      </c>
      <c r="U44" s="31">
        <v>4.45</v>
      </c>
      <c r="V44" s="31">
        <v>15.06</v>
      </c>
    </row>
    <row r="45">
      <c r="A45" s="30" t="s">
        <v>815</v>
      </c>
      <c r="B45" s="31">
        <v>0.01</v>
      </c>
      <c r="C45" s="31">
        <v>0.01</v>
      </c>
      <c r="D45" s="31">
        <v>0.01</v>
      </c>
      <c r="E45" s="31">
        <v>0.01</v>
      </c>
      <c r="F45" s="31">
        <v>0.0</v>
      </c>
      <c r="G45" s="31">
        <v>0.03</v>
      </c>
      <c r="H45" s="31">
        <v>0.03</v>
      </c>
      <c r="I45" s="31">
        <v>0.03</v>
      </c>
      <c r="J45" s="31">
        <v>0.04</v>
      </c>
      <c r="K45" s="31">
        <v>0.07</v>
      </c>
      <c r="L45" s="31">
        <v>0.07</v>
      </c>
      <c r="M45" s="31">
        <v>0.1</v>
      </c>
      <c r="N45" s="31">
        <v>0.07</v>
      </c>
      <c r="O45" s="31">
        <v>0.08</v>
      </c>
      <c r="P45" s="31">
        <v>0.14</v>
      </c>
      <c r="Q45" s="31">
        <v>0.44</v>
      </c>
      <c r="R45" s="31">
        <v>0.68</v>
      </c>
      <c r="S45" s="31">
        <v>0.99</v>
      </c>
      <c r="T45" s="31">
        <v>1.61</v>
      </c>
      <c r="U45" s="31">
        <v>2.58</v>
      </c>
      <c r="V45" s="31">
        <v>5.89</v>
      </c>
    </row>
    <row r="46">
      <c r="A46" s="30" t="s">
        <v>816</v>
      </c>
      <c r="B46" s="31">
        <v>0.08</v>
      </c>
      <c r="C46" s="31">
        <v>0.1</v>
      </c>
      <c r="D46" s="31">
        <v>0.15</v>
      </c>
      <c r="E46" s="31">
        <v>0.19</v>
      </c>
      <c r="F46" s="31">
        <v>0.25</v>
      </c>
      <c r="G46" s="31">
        <v>0.38</v>
      </c>
      <c r="H46" s="31">
        <v>0.46</v>
      </c>
      <c r="I46" s="31">
        <v>0.5</v>
      </c>
      <c r="J46" s="31">
        <v>0.62</v>
      </c>
      <c r="K46" s="31">
        <v>0.65</v>
      </c>
      <c r="L46" s="31">
        <v>0.84</v>
      </c>
      <c r="M46" s="31">
        <v>0.94</v>
      </c>
      <c r="N46" s="31">
        <v>1.15</v>
      </c>
      <c r="O46" s="31">
        <v>1.23</v>
      </c>
      <c r="P46" s="31">
        <v>1.43</v>
      </c>
      <c r="Q46" s="31">
        <v>1.63</v>
      </c>
      <c r="R46" s="31">
        <v>1.84</v>
      </c>
      <c r="S46" s="31">
        <v>1.89</v>
      </c>
      <c r="T46" s="31">
        <v>2.58</v>
      </c>
      <c r="U46" s="31">
        <v>2.91</v>
      </c>
      <c r="V46" s="31">
        <v>8.0</v>
      </c>
    </row>
    <row r="47">
      <c r="A47" s="30" t="s">
        <v>817</v>
      </c>
      <c r="B47" s="31">
        <v>0.14</v>
      </c>
      <c r="C47" s="31">
        <v>0.1</v>
      </c>
      <c r="D47" s="31">
        <v>0.13</v>
      </c>
      <c r="E47" s="31">
        <v>0.1</v>
      </c>
      <c r="F47" s="31">
        <v>0.17</v>
      </c>
      <c r="G47" s="31">
        <v>0.2</v>
      </c>
      <c r="H47" s="31">
        <v>0.2</v>
      </c>
      <c r="I47" s="31">
        <v>0.23</v>
      </c>
      <c r="J47" s="31">
        <v>0.33</v>
      </c>
      <c r="K47" s="31">
        <v>0.39</v>
      </c>
      <c r="L47" s="31">
        <v>0.44</v>
      </c>
      <c r="M47" s="31">
        <v>0.5</v>
      </c>
      <c r="N47" s="31">
        <v>0.53</v>
      </c>
      <c r="O47" s="31">
        <v>0.68</v>
      </c>
      <c r="P47" s="31">
        <v>0.66</v>
      </c>
      <c r="Q47" s="31">
        <v>0.94</v>
      </c>
      <c r="R47" s="31">
        <v>1.0</v>
      </c>
      <c r="S47" s="31">
        <v>1.23</v>
      </c>
      <c r="T47" s="31">
        <v>1.42</v>
      </c>
      <c r="U47" s="31">
        <v>1.55</v>
      </c>
      <c r="V47" s="31">
        <v>4.97</v>
      </c>
    </row>
    <row r="48">
      <c r="A48" s="30" t="s">
        <v>818</v>
      </c>
      <c r="B48" s="31">
        <v>0.43</v>
      </c>
      <c r="C48" s="31">
        <v>0.42</v>
      </c>
      <c r="D48" s="31">
        <v>0.59</v>
      </c>
      <c r="E48" s="31">
        <v>0.77</v>
      </c>
      <c r="F48" s="31">
        <v>0.84</v>
      </c>
      <c r="G48" s="31">
        <v>1.0</v>
      </c>
      <c r="H48" s="31">
        <v>1.1</v>
      </c>
      <c r="I48" s="31">
        <v>1.41</v>
      </c>
      <c r="J48" s="31">
        <v>1.51</v>
      </c>
      <c r="K48" s="31">
        <v>1.87</v>
      </c>
      <c r="L48" s="31">
        <v>2.12</v>
      </c>
      <c r="M48" s="31">
        <v>2.4</v>
      </c>
      <c r="N48" s="31">
        <v>2.68</v>
      </c>
      <c r="O48" s="31">
        <v>2.75</v>
      </c>
      <c r="P48" s="31">
        <v>2.94</v>
      </c>
      <c r="Q48" s="31">
        <v>3.14</v>
      </c>
      <c r="R48" s="31">
        <v>3.6</v>
      </c>
      <c r="S48" s="31">
        <v>4.17</v>
      </c>
      <c r="T48" s="31">
        <v>4.64</v>
      </c>
      <c r="U48" s="31">
        <v>5.14</v>
      </c>
      <c r="V48" s="31">
        <v>8.87</v>
      </c>
    </row>
    <row r="49">
      <c r="A49" s="30" t="s">
        <v>819</v>
      </c>
      <c r="B49" s="31">
        <v>0.1</v>
      </c>
      <c r="C49" s="31">
        <v>0.17</v>
      </c>
      <c r="D49" s="31">
        <v>0.16</v>
      </c>
      <c r="E49" s="31">
        <v>0.21</v>
      </c>
      <c r="F49" s="31">
        <v>0.31</v>
      </c>
      <c r="G49" s="31">
        <v>0.31</v>
      </c>
      <c r="H49" s="31">
        <v>0.45</v>
      </c>
      <c r="I49" s="31">
        <v>0.46</v>
      </c>
      <c r="J49" s="31">
        <v>0.62</v>
      </c>
      <c r="K49" s="31">
        <v>0.62</v>
      </c>
      <c r="L49" s="31">
        <v>0.84</v>
      </c>
      <c r="M49" s="31">
        <v>0.95</v>
      </c>
      <c r="N49" s="31">
        <v>1.02</v>
      </c>
      <c r="O49" s="31">
        <v>1.31</v>
      </c>
      <c r="P49" s="31">
        <v>1.33</v>
      </c>
      <c r="Q49" s="31">
        <v>1.57</v>
      </c>
      <c r="R49" s="31">
        <v>1.79</v>
      </c>
      <c r="S49" s="31">
        <v>2.0</v>
      </c>
      <c r="T49" s="31">
        <v>2.15</v>
      </c>
      <c r="U49" s="31">
        <v>2.6</v>
      </c>
      <c r="V49" s="31">
        <v>4.51</v>
      </c>
    </row>
    <row r="50">
      <c r="A50" s="30" t="s">
        <v>820</v>
      </c>
      <c r="B50" s="31">
        <v>0.21</v>
      </c>
      <c r="C50" s="31">
        <v>0.31</v>
      </c>
      <c r="D50" s="31">
        <v>0.41</v>
      </c>
      <c r="E50" s="31">
        <v>0.52</v>
      </c>
      <c r="F50" s="31">
        <v>0.62</v>
      </c>
      <c r="G50" s="31">
        <v>0.66</v>
      </c>
      <c r="H50" s="31">
        <v>0.94</v>
      </c>
      <c r="I50" s="31">
        <v>1.02</v>
      </c>
      <c r="J50" s="31">
        <v>1.25</v>
      </c>
      <c r="K50" s="31">
        <v>1.38</v>
      </c>
      <c r="L50" s="31">
        <v>1.79</v>
      </c>
      <c r="M50" s="31">
        <v>1.99</v>
      </c>
      <c r="N50" s="31">
        <v>2.22</v>
      </c>
      <c r="O50" s="31">
        <v>2.66</v>
      </c>
      <c r="P50" s="31">
        <v>2.85</v>
      </c>
      <c r="Q50" s="31">
        <v>3.05</v>
      </c>
      <c r="R50" s="31">
        <v>3.6</v>
      </c>
      <c r="S50" s="31">
        <v>4.4</v>
      </c>
      <c r="T50" s="31">
        <v>4.71</v>
      </c>
      <c r="U50" s="31">
        <v>5.48</v>
      </c>
      <c r="V50" s="31">
        <v>14.94</v>
      </c>
    </row>
    <row r="51">
      <c r="A51" s="30" t="s">
        <v>821</v>
      </c>
      <c r="B51" s="31">
        <v>0.09</v>
      </c>
      <c r="C51" s="31">
        <v>0.11</v>
      </c>
      <c r="D51" s="31">
        <v>0.11</v>
      </c>
      <c r="E51" s="31">
        <v>0.16</v>
      </c>
      <c r="F51" s="31">
        <v>0.13</v>
      </c>
      <c r="G51" s="31">
        <v>0.21</v>
      </c>
      <c r="H51" s="31">
        <v>0.15</v>
      </c>
      <c r="I51" s="31">
        <v>0.25</v>
      </c>
      <c r="J51" s="31">
        <v>0.26</v>
      </c>
      <c r="K51" s="31">
        <v>0.29</v>
      </c>
      <c r="L51" s="31">
        <v>0.42</v>
      </c>
      <c r="M51" s="31">
        <v>0.49</v>
      </c>
      <c r="N51" s="31">
        <v>0.51</v>
      </c>
      <c r="O51" s="31">
        <v>0.54</v>
      </c>
      <c r="P51" s="31">
        <v>0.52</v>
      </c>
      <c r="Q51" s="31">
        <v>0.74</v>
      </c>
      <c r="R51" s="31">
        <v>0.87</v>
      </c>
      <c r="S51" s="31">
        <v>1.0</v>
      </c>
      <c r="T51" s="31">
        <v>1.31</v>
      </c>
      <c r="U51" s="31">
        <v>1.65</v>
      </c>
      <c r="V51" s="31">
        <v>7.04</v>
      </c>
    </row>
    <row r="52">
      <c r="A52" s="30" t="s">
        <v>822</v>
      </c>
      <c r="B52" s="31">
        <v>0.11</v>
      </c>
      <c r="C52" s="31">
        <v>0.09</v>
      </c>
      <c r="D52" s="31">
        <v>0.13</v>
      </c>
      <c r="E52" s="31">
        <v>0.21</v>
      </c>
      <c r="F52" s="31">
        <v>0.23</v>
      </c>
      <c r="G52" s="31">
        <v>0.27</v>
      </c>
      <c r="H52" s="31">
        <v>0.32</v>
      </c>
      <c r="I52" s="31">
        <v>0.36</v>
      </c>
      <c r="J52" s="31">
        <v>0.44</v>
      </c>
      <c r="K52" s="31">
        <v>0.46</v>
      </c>
      <c r="L52" s="31">
        <v>0.61</v>
      </c>
      <c r="M52" s="31">
        <v>0.63</v>
      </c>
      <c r="N52" s="31">
        <v>0.71</v>
      </c>
      <c r="O52" s="31">
        <v>0.81</v>
      </c>
      <c r="P52" s="31">
        <v>0.91</v>
      </c>
      <c r="Q52" s="31">
        <v>0.94</v>
      </c>
      <c r="R52" s="31">
        <v>1.18</v>
      </c>
      <c r="S52" s="31">
        <v>1.31</v>
      </c>
      <c r="T52" s="31">
        <v>1.47</v>
      </c>
      <c r="U52" s="31">
        <v>1.75</v>
      </c>
      <c r="V52" s="31">
        <v>4.66</v>
      </c>
    </row>
    <row r="53">
      <c r="A53" s="30" t="s">
        <v>823</v>
      </c>
      <c r="B53" s="31">
        <v>0.07</v>
      </c>
      <c r="C53" s="31">
        <v>0.09</v>
      </c>
      <c r="D53" s="31">
        <v>0.07</v>
      </c>
      <c r="E53" s="31">
        <v>0.1</v>
      </c>
      <c r="F53" s="31">
        <v>0.13</v>
      </c>
      <c r="G53" s="31">
        <v>0.17</v>
      </c>
      <c r="H53" s="31">
        <v>0.2</v>
      </c>
      <c r="I53" s="31">
        <v>0.39</v>
      </c>
      <c r="J53" s="31">
        <v>0.47</v>
      </c>
      <c r="K53" s="31">
        <v>0.58</v>
      </c>
      <c r="L53" s="31">
        <v>0.62</v>
      </c>
      <c r="M53" s="31">
        <v>0.7</v>
      </c>
      <c r="N53" s="31">
        <v>0.78</v>
      </c>
      <c r="O53" s="31">
        <v>0.95</v>
      </c>
      <c r="P53" s="31">
        <v>0.87</v>
      </c>
      <c r="Q53" s="31">
        <v>1.06</v>
      </c>
      <c r="R53" s="31">
        <v>1.21</v>
      </c>
      <c r="S53" s="31">
        <v>1.38</v>
      </c>
      <c r="T53" s="31">
        <v>1.61</v>
      </c>
      <c r="U53" s="31">
        <v>2.03</v>
      </c>
      <c r="V53" s="31">
        <v>5.71</v>
      </c>
    </row>
    <row r="54">
      <c r="A54" s="30" t="s">
        <v>824</v>
      </c>
      <c r="B54" s="31">
        <v>0.4</v>
      </c>
      <c r="C54" s="31">
        <v>0.55</v>
      </c>
      <c r="D54" s="31">
        <v>0.75</v>
      </c>
      <c r="E54" s="31">
        <v>0.94</v>
      </c>
      <c r="F54" s="31">
        <v>1.23</v>
      </c>
      <c r="G54" s="31">
        <v>1.33</v>
      </c>
      <c r="H54" s="31">
        <v>1.45</v>
      </c>
      <c r="I54" s="31">
        <v>1.71</v>
      </c>
      <c r="J54" s="31">
        <v>1.91</v>
      </c>
      <c r="K54" s="31">
        <v>2.22</v>
      </c>
      <c r="L54" s="31">
        <v>2.62</v>
      </c>
      <c r="M54" s="31">
        <v>2.96</v>
      </c>
      <c r="N54" s="31">
        <v>2.92</v>
      </c>
      <c r="O54" s="31">
        <v>3.49</v>
      </c>
      <c r="P54" s="31">
        <v>3.8</v>
      </c>
      <c r="Q54" s="31">
        <v>4.19</v>
      </c>
      <c r="R54" s="31">
        <v>4.87</v>
      </c>
      <c r="S54" s="31">
        <v>5.17</v>
      </c>
      <c r="T54" s="31">
        <v>6.21</v>
      </c>
      <c r="U54" s="31">
        <v>6.98</v>
      </c>
      <c r="V54" s="31">
        <v>13.83</v>
      </c>
    </row>
    <row r="55">
      <c r="A55" s="30" t="s">
        <v>825</v>
      </c>
      <c r="B55" s="31">
        <v>0.34</v>
      </c>
      <c r="C55" s="31">
        <v>0.35</v>
      </c>
      <c r="D55" s="31">
        <v>0.43</v>
      </c>
      <c r="E55" s="31">
        <v>0.53</v>
      </c>
      <c r="F55" s="31">
        <v>0.6</v>
      </c>
      <c r="G55" s="31">
        <v>0.76</v>
      </c>
      <c r="H55" s="31">
        <v>1.01</v>
      </c>
      <c r="I55" s="31">
        <v>1.12</v>
      </c>
      <c r="J55" s="31">
        <v>1.27</v>
      </c>
      <c r="K55" s="31">
        <v>1.45</v>
      </c>
      <c r="L55" s="31">
        <v>1.95</v>
      </c>
      <c r="M55" s="31">
        <v>2.0</v>
      </c>
      <c r="N55" s="31">
        <v>2.34</v>
      </c>
      <c r="O55" s="31">
        <v>2.53</v>
      </c>
      <c r="P55" s="31">
        <v>2.69</v>
      </c>
      <c r="Q55" s="31">
        <v>3.03</v>
      </c>
      <c r="R55" s="31">
        <v>3.46</v>
      </c>
      <c r="S55" s="31">
        <v>4.08</v>
      </c>
      <c r="T55" s="31">
        <v>4.8</v>
      </c>
      <c r="U55" s="31">
        <v>6.05</v>
      </c>
      <c r="V55" s="31">
        <v>15.79</v>
      </c>
    </row>
    <row r="56">
      <c r="A56" s="30" t="s">
        <v>826</v>
      </c>
      <c r="B56" s="31">
        <v>0.19</v>
      </c>
      <c r="C56" s="31">
        <v>0.17</v>
      </c>
      <c r="D56" s="31">
        <v>0.21</v>
      </c>
      <c r="E56" s="31">
        <v>0.13</v>
      </c>
      <c r="F56" s="31">
        <v>0.26</v>
      </c>
      <c r="G56" s="31">
        <v>0.33</v>
      </c>
      <c r="H56" s="31">
        <v>0.37</v>
      </c>
      <c r="I56" s="31">
        <v>0.28</v>
      </c>
      <c r="J56" s="31">
        <v>0.39</v>
      </c>
      <c r="K56" s="31">
        <v>0.47</v>
      </c>
      <c r="L56" s="31">
        <v>0.56</v>
      </c>
      <c r="M56" s="31">
        <v>0.52</v>
      </c>
      <c r="N56" s="31">
        <v>0.55</v>
      </c>
      <c r="O56" s="31">
        <v>0.65</v>
      </c>
      <c r="P56" s="31">
        <v>0.64</v>
      </c>
      <c r="Q56" s="31">
        <v>0.87</v>
      </c>
      <c r="R56" s="31">
        <v>0.92</v>
      </c>
      <c r="S56" s="31">
        <v>1.02</v>
      </c>
      <c r="T56" s="31">
        <v>1.27</v>
      </c>
      <c r="U56" s="31">
        <v>1.81</v>
      </c>
      <c r="V56" s="31">
        <v>4.65</v>
      </c>
    </row>
    <row r="57">
      <c r="A57" s="30" t="s">
        <v>827</v>
      </c>
      <c r="B57" s="31">
        <v>0.51</v>
      </c>
      <c r="C57" s="31">
        <v>0.5</v>
      </c>
      <c r="D57" s="31">
        <v>0.69</v>
      </c>
      <c r="E57" s="31">
        <v>0.98</v>
      </c>
      <c r="F57" s="31">
        <v>1.24</v>
      </c>
      <c r="G57" s="31">
        <v>1.57</v>
      </c>
      <c r="H57" s="31">
        <v>1.77</v>
      </c>
      <c r="I57" s="31">
        <v>1.84</v>
      </c>
      <c r="J57" s="31">
        <v>2.54</v>
      </c>
      <c r="K57" s="31">
        <v>2.58</v>
      </c>
      <c r="L57" s="31">
        <v>3.25</v>
      </c>
      <c r="M57" s="31">
        <v>3.66</v>
      </c>
      <c r="N57" s="31">
        <v>3.96</v>
      </c>
      <c r="O57" s="31">
        <v>4.5</v>
      </c>
      <c r="P57" s="31">
        <v>4.88</v>
      </c>
      <c r="Q57" s="31">
        <v>5.26</v>
      </c>
      <c r="R57" s="31">
        <v>6.27</v>
      </c>
      <c r="S57" s="31">
        <v>7.22</v>
      </c>
      <c r="T57" s="31">
        <v>7.99</v>
      </c>
      <c r="U57" s="31">
        <v>9.73</v>
      </c>
      <c r="V57" s="31">
        <v>20.47</v>
      </c>
    </row>
    <row r="58">
      <c r="A58" s="30" t="s">
        <v>828</v>
      </c>
      <c r="B58" s="31">
        <v>0.04</v>
      </c>
      <c r="C58" s="31">
        <v>0.09</v>
      </c>
      <c r="D58" s="31">
        <v>0.11</v>
      </c>
      <c r="E58" s="31">
        <v>0.14</v>
      </c>
      <c r="F58" s="31">
        <v>0.13</v>
      </c>
      <c r="G58" s="31">
        <v>0.18</v>
      </c>
      <c r="H58" s="31">
        <v>0.21</v>
      </c>
      <c r="I58" s="31">
        <v>0.24</v>
      </c>
      <c r="J58" s="31">
        <v>0.38</v>
      </c>
      <c r="K58" s="31">
        <v>0.39</v>
      </c>
      <c r="L58" s="31">
        <v>0.44</v>
      </c>
      <c r="M58" s="31">
        <v>0.54</v>
      </c>
      <c r="N58" s="31">
        <v>0.5</v>
      </c>
      <c r="O58" s="31">
        <v>0.76</v>
      </c>
      <c r="P58" s="31">
        <v>0.76</v>
      </c>
      <c r="Q58" s="31">
        <v>0.94</v>
      </c>
      <c r="R58" s="31">
        <v>1.05</v>
      </c>
      <c r="S58" s="31">
        <v>1.39</v>
      </c>
      <c r="T58" s="31">
        <v>1.73</v>
      </c>
      <c r="U58" s="31">
        <v>2.02</v>
      </c>
      <c r="V58" s="31">
        <v>4.42</v>
      </c>
    </row>
    <row r="59">
      <c r="A59" s="30" t="s">
        <v>829</v>
      </c>
      <c r="B59" s="31">
        <v>0.13</v>
      </c>
      <c r="C59" s="31">
        <v>0.17</v>
      </c>
      <c r="D59" s="31">
        <v>0.23</v>
      </c>
      <c r="E59" s="31">
        <v>0.26</v>
      </c>
      <c r="F59" s="31">
        <v>0.3</v>
      </c>
      <c r="G59" s="31">
        <v>0.35</v>
      </c>
      <c r="H59" s="31">
        <v>0.44</v>
      </c>
      <c r="I59" s="31">
        <v>0.39</v>
      </c>
      <c r="J59" s="31">
        <v>0.5</v>
      </c>
      <c r="K59" s="31">
        <v>0.58</v>
      </c>
      <c r="L59" s="31">
        <v>0.64</v>
      </c>
      <c r="M59" s="31">
        <v>0.74</v>
      </c>
      <c r="N59" s="31">
        <v>0.69</v>
      </c>
      <c r="O59" s="31">
        <v>0.84</v>
      </c>
      <c r="P59" s="31">
        <v>1.04</v>
      </c>
      <c r="Q59" s="31">
        <v>1.18</v>
      </c>
      <c r="R59" s="31">
        <v>1.31</v>
      </c>
      <c r="S59" s="31">
        <v>1.57</v>
      </c>
      <c r="T59" s="31">
        <v>1.9</v>
      </c>
      <c r="U59" s="31">
        <v>2.32</v>
      </c>
      <c r="V59" s="31">
        <v>8.24</v>
      </c>
    </row>
    <row r="60">
      <c r="A60" s="30" t="s">
        <v>830</v>
      </c>
      <c r="B60" s="31">
        <v>0.06</v>
      </c>
      <c r="C60" s="31">
        <v>0.07</v>
      </c>
      <c r="D60" s="31">
        <v>0.15</v>
      </c>
      <c r="E60" s="31">
        <v>0.14</v>
      </c>
      <c r="F60" s="31">
        <v>0.23</v>
      </c>
      <c r="G60" s="31">
        <v>0.25</v>
      </c>
      <c r="H60" s="31">
        <v>0.27</v>
      </c>
      <c r="I60" s="31">
        <v>0.27</v>
      </c>
      <c r="J60" s="31">
        <v>0.21</v>
      </c>
      <c r="K60" s="31">
        <v>0.35</v>
      </c>
      <c r="L60" s="31">
        <v>0.46</v>
      </c>
      <c r="M60" s="31">
        <v>0.55</v>
      </c>
      <c r="N60" s="31">
        <v>0.57</v>
      </c>
      <c r="O60" s="31">
        <v>0.64</v>
      </c>
      <c r="P60" s="31">
        <v>0.7</v>
      </c>
      <c r="Q60" s="31">
        <v>0.73</v>
      </c>
      <c r="R60" s="31">
        <v>0.88</v>
      </c>
      <c r="S60" s="31">
        <v>1.08</v>
      </c>
      <c r="T60" s="31">
        <v>1.21</v>
      </c>
      <c r="U60" s="31">
        <v>1.29</v>
      </c>
      <c r="V60" s="31">
        <v>4.45</v>
      </c>
    </row>
    <row r="61">
      <c r="A61" s="30" t="s">
        <v>831</v>
      </c>
      <c r="B61" s="31">
        <v>0.18</v>
      </c>
      <c r="C61" s="31">
        <v>0.25</v>
      </c>
      <c r="D61" s="31">
        <v>0.37</v>
      </c>
      <c r="E61" s="31">
        <v>0.41</v>
      </c>
      <c r="F61" s="31">
        <v>0.62</v>
      </c>
      <c r="G61" s="31">
        <v>0.76</v>
      </c>
      <c r="H61" s="31">
        <v>0.92</v>
      </c>
      <c r="I61" s="31">
        <v>0.98</v>
      </c>
      <c r="J61" s="31">
        <v>1.06</v>
      </c>
      <c r="K61" s="31">
        <v>1.38</v>
      </c>
      <c r="L61" s="31">
        <v>1.7</v>
      </c>
      <c r="M61" s="31">
        <v>1.97</v>
      </c>
      <c r="N61" s="31">
        <v>2.3</v>
      </c>
      <c r="O61" s="31">
        <v>2.46</v>
      </c>
      <c r="P61" s="31">
        <v>3.13</v>
      </c>
      <c r="Q61" s="31">
        <v>3.57</v>
      </c>
      <c r="R61" s="31">
        <v>4.16</v>
      </c>
      <c r="S61" s="31">
        <v>4.51</v>
      </c>
      <c r="T61" s="31">
        <v>5.36</v>
      </c>
      <c r="U61" s="31">
        <v>6.27</v>
      </c>
      <c r="V61" s="31">
        <v>14.47</v>
      </c>
    </row>
    <row r="62">
      <c r="A62" s="30" t="s">
        <v>832</v>
      </c>
      <c r="B62" s="31">
        <v>0.11</v>
      </c>
      <c r="C62" s="31">
        <v>0.08</v>
      </c>
      <c r="D62" s="31">
        <v>0.08</v>
      </c>
      <c r="E62" s="31">
        <v>0.19</v>
      </c>
      <c r="F62" s="31">
        <v>0.24</v>
      </c>
      <c r="G62" s="31">
        <v>0.26</v>
      </c>
      <c r="H62" s="31">
        <v>0.31</v>
      </c>
      <c r="I62" s="31">
        <v>0.39</v>
      </c>
      <c r="J62" s="31">
        <v>0.46</v>
      </c>
      <c r="K62" s="31">
        <v>0.68</v>
      </c>
      <c r="L62" s="31">
        <v>0.76</v>
      </c>
      <c r="M62" s="31">
        <v>0.9</v>
      </c>
      <c r="N62" s="31">
        <v>1.08</v>
      </c>
      <c r="O62" s="31">
        <v>1.08</v>
      </c>
      <c r="P62" s="31">
        <v>1.25</v>
      </c>
      <c r="Q62" s="31">
        <v>1.49</v>
      </c>
      <c r="R62" s="31">
        <v>2.01</v>
      </c>
      <c r="S62" s="31">
        <v>2.3</v>
      </c>
      <c r="T62" s="31">
        <v>2.97</v>
      </c>
      <c r="U62" s="31">
        <v>3.96</v>
      </c>
      <c r="V62" s="31">
        <v>14.33</v>
      </c>
    </row>
    <row r="63">
      <c r="A63" s="30" t="s">
        <v>833</v>
      </c>
      <c r="B63" s="31">
        <v>0.11</v>
      </c>
      <c r="C63" s="31">
        <v>0.12</v>
      </c>
      <c r="D63" s="31">
        <v>0.17</v>
      </c>
      <c r="E63" s="31">
        <v>0.23</v>
      </c>
      <c r="F63" s="31">
        <v>0.27</v>
      </c>
      <c r="G63" s="31">
        <v>0.29</v>
      </c>
      <c r="H63" s="31">
        <v>0.42</v>
      </c>
      <c r="I63" s="31">
        <v>0.42</v>
      </c>
      <c r="J63" s="31">
        <v>0.45</v>
      </c>
      <c r="K63" s="31">
        <v>0.59</v>
      </c>
      <c r="L63" s="31">
        <v>0.7</v>
      </c>
      <c r="M63" s="31">
        <v>0.8</v>
      </c>
      <c r="N63" s="31">
        <v>0.98</v>
      </c>
      <c r="O63" s="31">
        <v>1.03</v>
      </c>
      <c r="P63" s="31">
        <v>1.08</v>
      </c>
      <c r="Q63" s="31">
        <v>1.25</v>
      </c>
      <c r="R63" s="31">
        <v>1.36</v>
      </c>
      <c r="S63" s="31">
        <v>1.81</v>
      </c>
      <c r="T63" s="31">
        <v>1.95</v>
      </c>
      <c r="U63" s="31">
        <v>2.08</v>
      </c>
      <c r="V63" s="31">
        <v>6.9</v>
      </c>
    </row>
    <row r="64">
      <c r="A64" s="30" t="s">
        <v>834</v>
      </c>
      <c r="B64" s="31">
        <v>0.66</v>
      </c>
      <c r="C64" s="31">
        <v>0.73</v>
      </c>
      <c r="D64" s="31">
        <v>0.69</v>
      </c>
      <c r="E64" s="31">
        <v>1.08</v>
      </c>
      <c r="F64" s="31">
        <v>1.21</v>
      </c>
      <c r="G64" s="31">
        <v>1.21</v>
      </c>
      <c r="H64" s="31">
        <v>1.53</v>
      </c>
      <c r="I64" s="31">
        <v>1.75</v>
      </c>
      <c r="J64" s="31">
        <v>2.22</v>
      </c>
      <c r="K64" s="31">
        <v>2.42</v>
      </c>
      <c r="L64" s="31">
        <v>2.99</v>
      </c>
      <c r="M64" s="31">
        <v>3.27</v>
      </c>
      <c r="N64" s="31">
        <v>3.49</v>
      </c>
      <c r="O64" s="31">
        <v>3.65</v>
      </c>
      <c r="P64" s="31">
        <v>4.18</v>
      </c>
      <c r="Q64" s="31">
        <v>4.44</v>
      </c>
      <c r="R64" s="31">
        <v>4.94</v>
      </c>
      <c r="S64" s="31">
        <v>5.99</v>
      </c>
      <c r="T64" s="31">
        <v>6.43</v>
      </c>
      <c r="U64" s="31">
        <v>7.29</v>
      </c>
      <c r="V64" s="31">
        <v>16.47</v>
      </c>
    </row>
    <row r="65">
      <c r="A65" s="30" t="s">
        <v>835</v>
      </c>
      <c r="B65" s="31">
        <v>0.33</v>
      </c>
      <c r="C65" s="31">
        <v>0.44</v>
      </c>
      <c r="D65" s="31">
        <v>0.56</v>
      </c>
      <c r="E65" s="31">
        <v>0.73</v>
      </c>
      <c r="F65" s="31">
        <v>0.98</v>
      </c>
      <c r="G65" s="31">
        <v>1.21</v>
      </c>
      <c r="H65" s="31">
        <v>1.41</v>
      </c>
      <c r="I65" s="31">
        <v>1.79</v>
      </c>
      <c r="J65" s="31">
        <v>2.16</v>
      </c>
      <c r="K65" s="31">
        <v>2.54</v>
      </c>
      <c r="L65" s="31">
        <v>2.91</v>
      </c>
      <c r="M65" s="31">
        <v>3.32</v>
      </c>
      <c r="N65" s="31">
        <v>3.94</v>
      </c>
      <c r="O65" s="31">
        <v>4.3</v>
      </c>
      <c r="P65" s="31">
        <v>4.93</v>
      </c>
      <c r="Q65" s="31">
        <v>5.64</v>
      </c>
      <c r="R65" s="31">
        <v>6.86</v>
      </c>
      <c r="S65" s="31">
        <v>8.11</v>
      </c>
      <c r="T65" s="31">
        <v>9.87</v>
      </c>
      <c r="U65" s="31">
        <v>12.18</v>
      </c>
      <c r="V65" s="31">
        <v>39.69</v>
      </c>
    </row>
    <row r="66">
      <c r="A66" s="30" t="s">
        <v>836</v>
      </c>
      <c r="B66" s="31">
        <v>0.56</v>
      </c>
      <c r="C66" s="31">
        <v>0.58</v>
      </c>
      <c r="D66" s="31">
        <v>0.75</v>
      </c>
      <c r="E66" s="31">
        <v>1.0</v>
      </c>
      <c r="F66" s="31">
        <v>1.25</v>
      </c>
      <c r="G66" s="31">
        <v>1.37</v>
      </c>
      <c r="H66" s="31">
        <v>1.48</v>
      </c>
      <c r="I66" s="31">
        <v>1.84</v>
      </c>
      <c r="J66" s="31">
        <v>2.18</v>
      </c>
      <c r="K66" s="31">
        <v>2.48</v>
      </c>
      <c r="L66" s="31">
        <v>2.71</v>
      </c>
      <c r="M66" s="31">
        <v>3.35</v>
      </c>
      <c r="N66" s="31">
        <v>3.52</v>
      </c>
      <c r="O66" s="31">
        <v>3.51</v>
      </c>
      <c r="P66" s="31">
        <v>3.68</v>
      </c>
      <c r="Q66" s="31">
        <v>4.14</v>
      </c>
      <c r="R66" s="31">
        <v>4.56</v>
      </c>
      <c r="S66" s="31">
        <v>5.23</v>
      </c>
      <c r="T66" s="31">
        <v>5.63</v>
      </c>
      <c r="U66" s="31">
        <v>6.38</v>
      </c>
      <c r="V66" s="31">
        <v>11.35</v>
      </c>
    </row>
    <row r="67">
      <c r="A67" s="30" t="s">
        <v>837</v>
      </c>
      <c r="B67" s="31">
        <v>0.23</v>
      </c>
      <c r="C67" s="31">
        <v>0.21</v>
      </c>
      <c r="D67" s="31">
        <v>0.23</v>
      </c>
      <c r="E67" s="31">
        <v>0.29</v>
      </c>
      <c r="F67" s="31">
        <v>0.34</v>
      </c>
      <c r="G67" s="31">
        <v>0.52</v>
      </c>
      <c r="H67" s="31">
        <v>0.72</v>
      </c>
      <c r="I67" s="31">
        <v>0.78</v>
      </c>
      <c r="J67" s="31">
        <v>0.93</v>
      </c>
      <c r="K67" s="31">
        <v>1.0</v>
      </c>
      <c r="L67" s="31">
        <v>1.25</v>
      </c>
      <c r="M67" s="31">
        <v>1.27</v>
      </c>
      <c r="N67" s="31">
        <v>1.59</v>
      </c>
      <c r="O67" s="31">
        <v>1.74</v>
      </c>
      <c r="P67" s="31">
        <v>2.12</v>
      </c>
      <c r="Q67" s="31">
        <v>2.28</v>
      </c>
      <c r="R67" s="31">
        <v>2.58</v>
      </c>
      <c r="S67" s="31">
        <v>2.81</v>
      </c>
      <c r="T67" s="31">
        <v>3.43</v>
      </c>
      <c r="U67" s="31">
        <v>3.7</v>
      </c>
      <c r="V67" s="31">
        <v>9.06</v>
      </c>
    </row>
    <row r="68">
      <c r="A68" s="30" t="s">
        <v>838</v>
      </c>
      <c r="B68" s="31">
        <v>0.12</v>
      </c>
      <c r="C68" s="31">
        <v>0.21</v>
      </c>
      <c r="D68" s="31">
        <v>0.19</v>
      </c>
      <c r="E68" s="31">
        <v>0.23</v>
      </c>
      <c r="F68" s="31">
        <v>0.32</v>
      </c>
      <c r="G68" s="31">
        <v>0.39</v>
      </c>
      <c r="H68" s="31">
        <v>0.43</v>
      </c>
      <c r="I68" s="31">
        <v>0.41</v>
      </c>
      <c r="J68" s="31">
        <v>0.54</v>
      </c>
      <c r="K68" s="31">
        <v>0.6</v>
      </c>
      <c r="L68" s="31">
        <v>0.7</v>
      </c>
      <c r="M68" s="31">
        <v>0.94</v>
      </c>
      <c r="N68" s="31">
        <v>0.9</v>
      </c>
      <c r="O68" s="31">
        <v>0.96</v>
      </c>
      <c r="P68" s="31">
        <v>1.08</v>
      </c>
      <c r="Q68" s="31">
        <v>1.14</v>
      </c>
      <c r="R68" s="31">
        <v>1.43</v>
      </c>
      <c r="S68" s="31">
        <v>1.84</v>
      </c>
      <c r="T68" s="31">
        <v>1.79</v>
      </c>
      <c r="U68" s="31">
        <v>2.1</v>
      </c>
      <c r="V68" s="31">
        <v>4.72</v>
      </c>
    </row>
    <row r="69">
      <c r="A69" s="30" t="s">
        <v>839</v>
      </c>
      <c r="B69" s="31">
        <v>0.01</v>
      </c>
      <c r="C69" s="31">
        <v>0.01</v>
      </c>
      <c r="D69" s="31">
        <v>0.0</v>
      </c>
      <c r="E69" s="31">
        <v>0.0</v>
      </c>
      <c r="F69" s="31">
        <v>0.01</v>
      </c>
      <c r="G69" s="31">
        <v>0.01</v>
      </c>
      <c r="H69" s="31">
        <v>0.01</v>
      </c>
      <c r="I69" s="31">
        <v>0.01</v>
      </c>
      <c r="J69" s="31">
        <v>0.01</v>
      </c>
      <c r="K69" s="31">
        <v>0.02</v>
      </c>
      <c r="L69" s="31">
        <v>0.06</v>
      </c>
      <c r="M69" s="31">
        <v>0.03</v>
      </c>
      <c r="N69" s="31">
        <v>0.03</v>
      </c>
      <c r="O69" s="31">
        <v>0.02</v>
      </c>
      <c r="P69" s="31">
        <v>0.06</v>
      </c>
      <c r="Q69" s="31">
        <v>0.37</v>
      </c>
      <c r="R69" s="31">
        <v>0.6</v>
      </c>
      <c r="S69" s="31">
        <v>0.92</v>
      </c>
      <c r="T69" s="31">
        <v>1.55</v>
      </c>
      <c r="U69" s="31">
        <v>2.48</v>
      </c>
      <c r="V69" s="31">
        <v>5.74</v>
      </c>
    </row>
    <row r="70">
      <c r="A70" s="30" t="s">
        <v>840</v>
      </c>
      <c r="B70" s="31">
        <v>0.01</v>
      </c>
      <c r="C70" s="31">
        <v>0.0</v>
      </c>
      <c r="D70" s="31">
        <v>0.01</v>
      </c>
      <c r="E70" s="31">
        <v>0.01</v>
      </c>
      <c r="F70" s="31">
        <v>0.01</v>
      </c>
      <c r="G70" s="31">
        <v>0.01</v>
      </c>
      <c r="H70" s="31">
        <v>0.01</v>
      </c>
      <c r="I70" s="31">
        <v>0.02</v>
      </c>
      <c r="J70" s="31">
        <v>0.01</v>
      </c>
      <c r="K70" s="31">
        <v>0.02</v>
      </c>
      <c r="L70" s="31">
        <v>0.05</v>
      </c>
      <c r="M70" s="31">
        <v>0.03</v>
      </c>
      <c r="N70" s="31">
        <v>0.07</v>
      </c>
      <c r="O70" s="31">
        <v>0.05</v>
      </c>
      <c r="P70" s="31">
        <v>0.1</v>
      </c>
      <c r="Q70" s="31">
        <v>0.44</v>
      </c>
      <c r="R70" s="31">
        <v>0.68</v>
      </c>
      <c r="S70" s="31">
        <v>0.99</v>
      </c>
      <c r="T70" s="31">
        <v>1.57</v>
      </c>
      <c r="U70" s="31">
        <v>2.52</v>
      </c>
      <c r="V70" s="31">
        <v>5.87</v>
      </c>
    </row>
    <row r="71">
      <c r="A71" s="30" t="s">
        <v>841</v>
      </c>
      <c r="B71" s="31">
        <v>0.29</v>
      </c>
      <c r="C71" s="31">
        <v>0.32</v>
      </c>
      <c r="D71" s="31">
        <v>0.4</v>
      </c>
      <c r="E71" s="31">
        <v>0.46</v>
      </c>
      <c r="F71" s="31">
        <v>0.53</v>
      </c>
      <c r="G71" s="31">
        <v>0.59</v>
      </c>
      <c r="H71" s="31">
        <v>0.59</v>
      </c>
      <c r="I71" s="31">
        <v>0.75</v>
      </c>
      <c r="J71" s="31">
        <v>0.82</v>
      </c>
      <c r="K71" s="31">
        <v>0.88</v>
      </c>
      <c r="L71" s="31">
        <v>0.99</v>
      </c>
      <c r="M71" s="31">
        <v>1.14</v>
      </c>
      <c r="N71" s="31">
        <v>1.06</v>
      </c>
      <c r="O71" s="31">
        <v>1.23</v>
      </c>
      <c r="P71" s="31">
        <v>1.4</v>
      </c>
      <c r="Q71" s="31">
        <v>1.73</v>
      </c>
      <c r="R71" s="31">
        <v>1.79</v>
      </c>
      <c r="S71" s="31">
        <v>1.75</v>
      </c>
      <c r="T71" s="31">
        <v>2.04</v>
      </c>
      <c r="U71" s="31">
        <v>2.47</v>
      </c>
      <c r="V71" s="31">
        <v>4.32</v>
      </c>
    </row>
    <row r="72">
      <c r="A72" s="30" t="s">
        <v>842</v>
      </c>
      <c r="B72" s="31">
        <v>0.24</v>
      </c>
      <c r="C72" s="31">
        <v>0.21</v>
      </c>
      <c r="D72" s="31">
        <v>0.31</v>
      </c>
      <c r="E72" s="31">
        <v>0.48</v>
      </c>
      <c r="F72" s="31">
        <v>0.46</v>
      </c>
      <c r="G72" s="31">
        <v>0.56</v>
      </c>
      <c r="H72" s="31">
        <v>0.7</v>
      </c>
      <c r="I72" s="31">
        <v>0.77</v>
      </c>
      <c r="J72" s="31">
        <v>1.0</v>
      </c>
      <c r="K72" s="31">
        <v>1.1</v>
      </c>
      <c r="L72" s="31">
        <v>1.3</v>
      </c>
      <c r="M72" s="31">
        <v>1.29</v>
      </c>
      <c r="N72" s="31">
        <v>1.43</v>
      </c>
      <c r="O72" s="31">
        <v>1.54</v>
      </c>
      <c r="P72" s="31">
        <v>1.75</v>
      </c>
      <c r="Q72" s="31">
        <v>1.84</v>
      </c>
      <c r="R72" s="31">
        <v>2.09</v>
      </c>
      <c r="S72" s="31">
        <v>2.44</v>
      </c>
      <c r="T72" s="31">
        <v>2.51</v>
      </c>
      <c r="U72" s="31">
        <v>3.08</v>
      </c>
      <c r="V72" s="31">
        <v>6.28</v>
      </c>
    </row>
    <row r="73">
      <c r="A73" s="30" t="s">
        <v>843</v>
      </c>
      <c r="B73" s="31">
        <v>0.1</v>
      </c>
      <c r="C73" s="31">
        <v>0.09</v>
      </c>
      <c r="D73" s="31">
        <v>0.11</v>
      </c>
      <c r="E73" s="31">
        <v>0.15</v>
      </c>
      <c r="F73" s="31">
        <v>0.2</v>
      </c>
      <c r="G73" s="31">
        <v>0.26</v>
      </c>
      <c r="H73" s="31">
        <v>0.33</v>
      </c>
      <c r="I73" s="31">
        <v>0.39</v>
      </c>
      <c r="J73" s="31">
        <v>0.51</v>
      </c>
      <c r="K73" s="31">
        <v>0.55</v>
      </c>
      <c r="L73" s="31">
        <v>0.66</v>
      </c>
      <c r="M73" s="31">
        <v>0.72</v>
      </c>
      <c r="N73" s="31">
        <v>0.92</v>
      </c>
      <c r="O73" s="31">
        <v>0.99</v>
      </c>
      <c r="P73" s="31">
        <v>1.06</v>
      </c>
      <c r="Q73" s="31">
        <v>1.35</v>
      </c>
      <c r="R73" s="31">
        <v>1.56</v>
      </c>
      <c r="S73" s="31">
        <v>1.79</v>
      </c>
      <c r="T73" s="31">
        <v>2.23</v>
      </c>
      <c r="U73" s="31">
        <v>2.83</v>
      </c>
      <c r="V73" s="31">
        <v>7.51</v>
      </c>
    </row>
    <row r="74">
      <c r="A74" s="30" t="s">
        <v>844</v>
      </c>
      <c r="B74" s="31">
        <v>0.25</v>
      </c>
      <c r="C74" s="31">
        <v>0.21</v>
      </c>
      <c r="D74" s="31">
        <v>0.35</v>
      </c>
      <c r="E74" s="31">
        <v>0.35</v>
      </c>
      <c r="F74" s="31">
        <v>0.5</v>
      </c>
      <c r="G74" s="31">
        <v>0.56</v>
      </c>
      <c r="H74" s="31">
        <v>0.73</v>
      </c>
      <c r="I74" s="31">
        <v>0.74</v>
      </c>
      <c r="J74" s="31">
        <v>0.93</v>
      </c>
      <c r="K74" s="31">
        <v>1.04</v>
      </c>
      <c r="L74" s="31">
        <v>1.23</v>
      </c>
      <c r="M74" s="31">
        <v>1.25</v>
      </c>
      <c r="N74" s="31">
        <v>1.45</v>
      </c>
      <c r="O74" s="31">
        <v>1.63</v>
      </c>
      <c r="P74" s="31">
        <v>1.63</v>
      </c>
      <c r="Q74" s="31">
        <v>1.79</v>
      </c>
      <c r="R74" s="31">
        <v>2.19</v>
      </c>
      <c r="S74" s="31">
        <v>2.62</v>
      </c>
      <c r="T74" s="31">
        <v>2.89</v>
      </c>
      <c r="U74" s="31">
        <v>3.39</v>
      </c>
      <c r="V74" s="31">
        <v>6.79</v>
      </c>
    </row>
    <row r="75">
      <c r="A75" s="30" t="s">
        <v>845</v>
      </c>
      <c r="B75" s="31">
        <v>0.15</v>
      </c>
      <c r="C75" s="31">
        <v>0.17</v>
      </c>
      <c r="D75" s="31">
        <v>0.2</v>
      </c>
      <c r="E75" s="31">
        <v>0.15</v>
      </c>
      <c r="F75" s="31">
        <v>0.27</v>
      </c>
      <c r="G75" s="31">
        <v>0.3</v>
      </c>
      <c r="H75" s="31">
        <v>0.39</v>
      </c>
      <c r="I75" s="31">
        <v>0.32</v>
      </c>
      <c r="J75" s="31">
        <v>0.44</v>
      </c>
      <c r="K75" s="31">
        <v>0.52</v>
      </c>
      <c r="L75" s="31">
        <v>0.69</v>
      </c>
      <c r="M75" s="31">
        <v>0.66</v>
      </c>
      <c r="N75" s="31">
        <v>0.74</v>
      </c>
      <c r="O75" s="31">
        <v>0.87</v>
      </c>
      <c r="P75" s="31">
        <v>0.78</v>
      </c>
      <c r="Q75" s="31">
        <v>1.1</v>
      </c>
      <c r="R75" s="31">
        <v>1.33</v>
      </c>
      <c r="S75" s="31">
        <v>1.43</v>
      </c>
      <c r="T75" s="31">
        <v>1.69</v>
      </c>
      <c r="U75" s="31">
        <v>2.25</v>
      </c>
      <c r="V75" s="31">
        <v>5.94</v>
      </c>
    </row>
    <row r="76">
      <c r="A76" s="30" t="s">
        <v>846</v>
      </c>
      <c r="B76" s="31">
        <v>0.49</v>
      </c>
      <c r="C76" s="31">
        <v>0.54</v>
      </c>
      <c r="D76" s="31">
        <v>0.58</v>
      </c>
      <c r="E76" s="31">
        <v>0.9</v>
      </c>
      <c r="F76" s="31">
        <v>1.08</v>
      </c>
      <c r="G76" s="31">
        <v>1.49</v>
      </c>
      <c r="H76" s="31">
        <v>1.49</v>
      </c>
      <c r="I76" s="31">
        <v>2.06</v>
      </c>
      <c r="J76" s="31">
        <v>2.71</v>
      </c>
      <c r="K76" s="31">
        <v>3.16</v>
      </c>
      <c r="L76" s="31">
        <v>3.61</v>
      </c>
      <c r="M76" s="31">
        <v>4.32</v>
      </c>
      <c r="N76" s="31">
        <v>4.76</v>
      </c>
      <c r="O76" s="31">
        <v>5.62</v>
      </c>
      <c r="P76" s="31">
        <v>6.46</v>
      </c>
      <c r="Q76" s="31">
        <v>7.64</v>
      </c>
      <c r="R76" s="31">
        <v>9.18</v>
      </c>
      <c r="S76" s="31">
        <v>10.58</v>
      </c>
      <c r="T76" s="31">
        <v>12.72</v>
      </c>
      <c r="U76" s="31">
        <v>15.85</v>
      </c>
      <c r="V76" s="31">
        <v>49.13</v>
      </c>
    </row>
    <row r="77">
      <c r="A77" s="30" t="s">
        <v>847</v>
      </c>
      <c r="B77" s="31">
        <v>0.09</v>
      </c>
      <c r="C77" s="31">
        <v>0.09</v>
      </c>
      <c r="D77" s="31">
        <v>0.11</v>
      </c>
      <c r="E77" s="31">
        <v>0.06</v>
      </c>
      <c r="F77" s="31">
        <v>0.13</v>
      </c>
      <c r="G77" s="31">
        <v>0.08</v>
      </c>
      <c r="H77" s="31">
        <v>0.16</v>
      </c>
      <c r="I77" s="31">
        <v>0.22</v>
      </c>
      <c r="J77" s="31">
        <v>0.17</v>
      </c>
      <c r="K77" s="31">
        <v>0.25</v>
      </c>
      <c r="L77" s="31">
        <v>0.38</v>
      </c>
      <c r="M77" s="31">
        <v>0.28</v>
      </c>
      <c r="N77" s="31">
        <v>0.43</v>
      </c>
      <c r="O77" s="31">
        <v>0.49</v>
      </c>
      <c r="P77" s="31">
        <v>0.5</v>
      </c>
      <c r="Q77" s="31">
        <v>0.7</v>
      </c>
      <c r="R77" s="31">
        <v>0.78</v>
      </c>
      <c r="S77" s="31">
        <v>0.99</v>
      </c>
      <c r="T77" s="31">
        <v>1.11</v>
      </c>
      <c r="U77" s="31">
        <v>1.6</v>
      </c>
      <c r="V77" s="31">
        <v>4.85</v>
      </c>
    </row>
    <row r="78">
      <c r="A78" s="30" t="s">
        <v>848</v>
      </c>
      <c r="B78" s="31">
        <v>0.05</v>
      </c>
      <c r="C78" s="31">
        <v>0.04</v>
      </c>
      <c r="D78" s="31">
        <v>0.02</v>
      </c>
      <c r="E78" s="31">
        <v>0.07</v>
      </c>
      <c r="F78" s="31">
        <v>0.08</v>
      </c>
      <c r="G78" s="31">
        <v>0.08</v>
      </c>
      <c r="H78" s="31">
        <v>0.08</v>
      </c>
      <c r="I78" s="31">
        <v>0.05</v>
      </c>
      <c r="J78" s="31">
        <v>0.13</v>
      </c>
      <c r="K78" s="31">
        <v>0.07</v>
      </c>
      <c r="L78" s="31">
        <v>0.11</v>
      </c>
      <c r="M78" s="31">
        <v>0.15</v>
      </c>
      <c r="N78" s="31">
        <v>0.15</v>
      </c>
      <c r="O78" s="31">
        <v>0.15</v>
      </c>
      <c r="P78" s="31">
        <v>0.15</v>
      </c>
      <c r="Q78" s="31">
        <v>0.17</v>
      </c>
      <c r="R78" s="31">
        <v>0.23</v>
      </c>
      <c r="S78" s="31">
        <v>0.32</v>
      </c>
      <c r="T78" s="31">
        <v>0.46</v>
      </c>
      <c r="U78" s="31">
        <v>0.69</v>
      </c>
      <c r="V78" s="31">
        <v>13.98</v>
      </c>
    </row>
    <row r="79">
      <c r="A79" s="30" t="s">
        <v>849</v>
      </c>
      <c r="B79" s="31">
        <v>0.03</v>
      </c>
      <c r="C79" s="31">
        <v>0.05</v>
      </c>
      <c r="D79" s="31">
        <v>0.03</v>
      </c>
      <c r="E79" s="31">
        <v>0.07</v>
      </c>
      <c r="F79" s="31">
        <v>0.07</v>
      </c>
      <c r="G79" s="31">
        <v>0.08</v>
      </c>
      <c r="H79" s="31">
        <v>0.07</v>
      </c>
      <c r="I79" s="31">
        <v>0.18</v>
      </c>
      <c r="J79" s="31">
        <v>0.17</v>
      </c>
      <c r="K79" s="31">
        <v>0.21</v>
      </c>
      <c r="L79" s="31">
        <v>0.23</v>
      </c>
      <c r="M79" s="31">
        <v>0.35</v>
      </c>
      <c r="N79" s="31">
        <v>0.46</v>
      </c>
      <c r="O79" s="31">
        <v>0.54</v>
      </c>
      <c r="P79" s="31">
        <v>0.64</v>
      </c>
      <c r="Q79" s="31">
        <v>0.67</v>
      </c>
      <c r="R79" s="31">
        <v>0.84</v>
      </c>
      <c r="S79" s="31">
        <v>1.03</v>
      </c>
      <c r="T79" s="31">
        <v>1.08</v>
      </c>
      <c r="U79" s="31">
        <v>1.59</v>
      </c>
      <c r="V79" s="31">
        <v>5.55</v>
      </c>
    </row>
    <row r="80">
      <c r="A80" s="30" t="s">
        <v>850</v>
      </c>
      <c r="B80" s="31">
        <v>0.48</v>
      </c>
      <c r="C80" s="31">
        <v>0.58</v>
      </c>
      <c r="D80" s="31">
        <v>0.7</v>
      </c>
      <c r="E80" s="31">
        <v>0.8</v>
      </c>
      <c r="F80" s="31">
        <v>1.21</v>
      </c>
      <c r="G80" s="31">
        <v>1.41</v>
      </c>
      <c r="H80" s="31">
        <v>1.55</v>
      </c>
      <c r="I80" s="31">
        <v>1.79</v>
      </c>
      <c r="J80" s="31">
        <v>2.03</v>
      </c>
      <c r="K80" s="31">
        <v>2.33</v>
      </c>
      <c r="L80" s="31">
        <v>2.66</v>
      </c>
      <c r="M80" s="31">
        <v>3.01</v>
      </c>
      <c r="N80" s="31">
        <v>3.31</v>
      </c>
      <c r="O80" s="31">
        <v>3.59</v>
      </c>
      <c r="P80" s="31">
        <v>4.12</v>
      </c>
      <c r="Q80" s="31">
        <v>4.36</v>
      </c>
      <c r="R80" s="31">
        <v>4.71</v>
      </c>
      <c r="S80" s="31">
        <v>5.62</v>
      </c>
      <c r="T80" s="31">
        <v>6.21</v>
      </c>
      <c r="U80" s="31">
        <v>6.98</v>
      </c>
      <c r="V80" s="31">
        <v>12.82</v>
      </c>
    </row>
    <row r="81">
      <c r="A81" s="30" t="s">
        <v>851</v>
      </c>
      <c r="B81" s="31">
        <v>0.07</v>
      </c>
      <c r="C81" s="31">
        <v>0.07</v>
      </c>
      <c r="D81" s="31">
        <v>0.07</v>
      </c>
      <c r="E81" s="31">
        <v>0.1</v>
      </c>
      <c r="F81" s="31">
        <v>0.11</v>
      </c>
      <c r="G81" s="31">
        <v>0.17</v>
      </c>
      <c r="H81" s="31">
        <v>0.19</v>
      </c>
      <c r="I81" s="31">
        <v>0.21</v>
      </c>
      <c r="J81" s="31">
        <v>0.26</v>
      </c>
      <c r="K81" s="31">
        <v>0.31</v>
      </c>
      <c r="L81" s="31">
        <v>0.44</v>
      </c>
      <c r="M81" s="31">
        <v>0.61</v>
      </c>
      <c r="N81" s="31">
        <v>0.64</v>
      </c>
      <c r="O81" s="31">
        <v>0.61</v>
      </c>
      <c r="P81" s="31">
        <v>0.76</v>
      </c>
      <c r="Q81" s="31">
        <v>0.8</v>
      </c>
      <c r="R81" s="31">
        <v>0.94</v>
      </c>
      <c r="S81" s="31">
        <v>1.11</v>
      </c>
      <c r="T81" s="31">
        <v>1.18</v>
      </c>
      <c r="U81" s="31">
        <v>1.62</v>
      </c>
      <c r="V81" s="31">
        <v>5.96</v>
      </c>
    </row>
    <row r="82">
      <c r="A82" s="30" t="s">
        <v>852</v>
      </c>
      <c r="B82" s="31">
        <v>0.27</v>
      </c>
      <c r="C82" s="31">
        <v>0.32</v>
      </c>
      <c r="D82" s="31">
        <v>0.45</v>
      </c>
      <c r="E82" s="31">
        <v>0.66</v>
      </c>
      <c r="F82" s="31">
        <v>0.72</v>
      </c>
      <c r="G82" s="31">
        <v>0.96</v>
      </c>
      <c r="H82" s="31">
        <v>1.16</v>
      </c>
      <c r="I82" s="31">
        <v>1.25</v>
      </c>
      <c r="J82" s="31">
        <v>1.55</v>
      </c>
      <c r="K82" s="31">
        <v>1.8</v>
      </c>
      <c r="L82" s="31">
        <v>2.12</v>
      </c>
      <c r="M82" s="31">
        <v>2.35</v>
      </c>
      <c r="N82" s="31">
        <v>2.74</v>
      </c>
      <c r="O82" s="31">
        <v>3.05</v>
      </c>
      <c r="P82" s="31">
        <v>3.2</v>
      </c>
      <c r="Q82" s="31">
        <v>3.36</v>
      </c>
      <c r="R82" s="31">
        <v>3.76</v>
      </c>
      <c r="S82" s="31">
        <v>4.0</v>
      </c>
      <c r="T82" s="31">
        <v>4.61</v>
      </c>
      <c r="U82" s="31">
        <v>5.18</v>
      </c>
      <c r="V82" s="31">
        <v>12.12</v>
      </c>
    </row>
    <row r="83">
      <c r="A83" s="30" t="s">
        <v>853</v>
      </c>
      <c r="B83" s="31">
        <v>0.1</v>
      </c>
      <c r="C83" s="31">
        <v>0.07</v>
      </c>
      <c r="D83" s="31">
        <v>0.11</v>
      </c>
      <c r="E83" s="31">
        <v>0.13</v>
      </c>
      <c r="F83" s="31">
        <v>0.12</v>
      </c>
      <c r="G83" s="31">
        <v>0.17</v>
      </c>
      <c r="H83" s="31">
        <v>0.13</v>
      </c>
      <c r="I83" s="31">
        <v>0.25</v>
      </c>
      <c r="J83" s="31">
        <v>0.21</v>
      </c>
      <c r="K83" s="31">
        <v>0.35</v>
      </c>
      <c r="L83" s="31">
        <v>0.32</v>
      </c>
      <c r="M83" s="31">
        <v>0.46</v>
      </c>
      <c r="N83" s="31">
        <v>0.48</v>
      </c>
      <c r="O83" s="31">
        <v>0.44</v>
      </c>
      <c r="P83" s="31">
        <v>0.48</v>
      </c>
      <c r="Q83" s="31">
        <v>0.7</v>
      </c>
      <c r="R83" s="31">
        <v>0.75</v>
      </c>
      <c r="S83" s="31">
        <v>0.72</v>
      </c>
      <c r="T83" s="31">
        <v>0.94</v>
      </c>
      <c r="U83" s="31">
        <v>1.16</v>
      </c>
      <c r="V83" s="31">
        <v>4.53</v>
      </c>
    </row>
    <row r="84">
      <c r="A84" s="30" t="s">
        <v>854</v>
      </c>
      <c r="B84" s="31">
        <v>0.07</v>
      </c>
      <c r="C84" s="31">
        <v>0.1</v>
      </c>
      <c r="D84" s="31">
        <v>0.16</v>
      </c>
      <c r="E84" s="31">
        <v>0.17</v>
      </c>
      <c r="F84" s="31">
        <v>0.26</v>
      </c>
      <c r="G84" s="31">
        <v>0.28</v>
      </c>
      <c r="H84" s="31">
        <v>0.36</v>
      </c>
      <c r="I84" s="31">
        <v>0.46</v>
      </c>
      <c r="J84" s="31">
        <v>0.62</v>
      </c>
      <c r="K84" s="31">
        <v>0.82</v>
      </c>
      <c r="L84" s="31">
        <v>0.95</v>
      </c>
      <c r="M84" s="31">
        <v>1.06</v>
      </c>
      <c r="N84" s="31">
        <v>1.18</v>
      </c>
      <c r="O84" s="31">
        <v>1.21</v>
      </c>
      <c r="P84" s="31">
        <v>1.55</v>
      </c>
      <c r="Q84" s="31">
        <v>1.61</v>
      </c>
      <c r="R84" s="31">
        <v>1.63</v>
      </c>
      <c r="S84" s="31">
        <v>2.3</v>
      </c>
      <c r="T84" s="31">
        <v>2.7</v>
      </c>
      <c r="U84" s="31">
        <v>3.03</v>
      </c>
      <c r="V84" s="31">
        <v>9.51</v>
      </c>
    </row>
    <row r="85">
      <c r="A85" s="30" t="s">
        <v>855</v>
      </c>
      <c r="B85" s="31">
        <v>0.09</v>
      </c>
      <c r="C85" s="31">
        <v>0.11</v>
      </c>
      <c r="D85" s="31">
        <v>0.19</v>
      </c>
      <c r="E85" s="31">
        <v>0.2</v>
      </c>
      <c r="F85" s="31">
        <v>0.22</v>
      </c>
      <c r="G85" s="31">
        <v>0.27</v>
      </c>
      <c r="H85" s="31">
        <v>0.3</v>
      </c>
      <c r="I85" s="31">
        <v>0.42</v>
      </c>
      <c r="J85" s="31">
        <v>0.44</v>
      </c>
      <c r="K85" s="31">
        <v>0.46</v>
      </c>
      <c r="L85" s="31">
        <v>0.64</v>
      </c>
      <c r="M85" s="31">
        <v>0.69</v>
      </c>
      <c r="N85" s="31">
        <v>0.85</v>
      </c>
      <c r="O85" s="31">
        <v>0.92</v>
      </c>
      <c r="P85" s="31">
        <v>1.18</v>
      </c>
      <c r="Q85" s="31">
        <v>1.49</v>
      </c>
      <c r="R85" s="31">
        <v>1.77</v>
      </c>
      <c r="S85" s="31">
        <v>1.87</v>
      </c>
      <c r="T85" s="31">
        <v>2.26</v>
      </c>
      <c r="U85" s="31">
        <v>2.7</v>
      </c>
      <c r="V85" s="31">
        <v>10.26</v>
      </c>
    </row>
    <row r="86">
      <c r="A86" s="30" t="s">
        <v>856</v>
      </c>
      <c r="B86" s="31">
        <v>0.17</v>
      </c>
      <c r="C86" s="31">
        <v>0.16</v>
      </c>
      <c r="D86" s="31">
        <v>0.16</v>
      </c>
      <c r="E86" s="31">
        <v>0.3</v>
      </c>
      <c r="F86" s="31">
        <v>0.37</v>
      </c>
      <c r="G86" s="31">
        <v>0.37</v>
      </c>
      <c r="H86" s="31">
        <v>0.46</v>
      </c>
      <c r="I86" s="31">
        <v>0.54</v>
      </c>
      <c r="J86" s="31">
        <v>0.57</v>
      </c>
      <c r="K86" s="31">
        <v>0.72</v>
      </c>
      <c r="L86" s="31">
        <v>0.76</v>
      </c>
      <c r="M86" s="31">
        <v>0.98</v>
      </c>
      <c r="N86" s="31">
        <v>1.12</v>
      </c>
      <c r="O86" s="31">
        <v>1.29</v>
      </c>
      <c r="P86" s="31">
        <v>1.54</v>
      </c>
      <c r="Q86" s="31">
        <v>1.93</v>
      </c>
      <c r="R86" s="31">
        <v>2.39</v>
      </c>
      <c r="S86" s="31">
        <v>2.52</v>
      </c>
      <c r="T86" s="31">
        <v>2.91</v>
      </c>
      <c r="U86" s="31">
        <v>3.93</v>
      </c>
      <c r="V86" s="31">
        <v>14.21</v>
      </c>
    </row>
    <row r="87">
      <c r="A87" s="30" t="s">
        <v>857</v>
      </c>
      <c r="B87" s="31">
        <v>0.16</v>
      </c>
      <c r="C87" s="31">
        <v>0.29</v>
      </c>
      <c r="D87" s="31">
        <v>0.28</v>
      </c>
      <c r="E87" s="31">
        <v>0.35</v>
      </c>
      <c r="F87" s="31">
        <v>0.38</v>
      </c>
      <c r="G87" s="31">
        <v>0.46</v>
      </c>
      <c r="H87" s="31">
        <v>0.48</v>
      </c>
      <c r="I87" s="31">
        <v>0.54</v>
      </c>
      <c r="J87" s="31">
        <v>0.56</v>
      </c>
      <c r="K87" s="31">
        <v>0.72</v>
      </c>
      <c r="L87" s="31">
        <v>0.9</v>
      </c>
      <c r="M87" s="31">
        <v>1.06</v>
      </c>
      <c r="N87" s="31">
        <v>1.29</v>
      </c>
      <c r="O87" s="31">
        <v>1.41</v>
      </c>
      <c r="P87" s="31">
        <v>1.7</v>
      </c>
      <c r="Q87" s="31">
        <v>2.18</v>
      </c>
      <c r="R87" s="31">
        <v>2.83</v>
      </c>
      <c r="S87" s="31">
        <v>3.29</v>
      </c>
      <c r="T87" s="31">
        <v>4.19</v>
      </c>
      <c r="U87" s="31">
        <v>5.31</v>
      </c>
      <c r="V87" s="31">
        <v>23.27</v>
      </c>
    </row>
    <row r="88">
      <c r="A88" s="30" t="s">
        <v>858</v>
      </c>
      <c r="B88" s="31">
        <v>0.17</v>
      </c>
      <c r="C88" s="31">
        <v>0.15</v>
      </c>
      <c r="D88" s="31">
        <v>0.15</v>
      </c>
      <c r="E88" s="31">
        <v>0.29</v>
      </c>
      <c r="F88" s="31">
        <v>0.36</v>
      </c>
      <c r="G88" s="31">
        <v>0.36</v>
      </c>
      <c r="H88" s="31">
        <v>0.44</v>
      </c>
      <c r="I88" s="31">
        <v>0.52</v>
      </c>
      <c r="J88" s="31">
        <v>0.55</v>
      </c>
      <c r="K88" s="31">
        <v>0.72</v>
      </c>
      <c r="L88" s="31">
        <v>0.76</v>
      </c>
      <c r="M88" s="31">
        <v>0.97</v>
      </c>
      <c r="N88" s="31">
        <v>1.12</v>
      </c>
      <c r="O88" s="31">
        <v>1.29</v>
      </c>
      <c r="P88" s="31">
        <v>1.53</v>
      </c>
      <c r="Q88" s="31">
        <v>1.91</v>
      </c>
      <c r="R88" s="31">
        <v>2.38</v>
      </c>
      <c r="S88" s="31">
        <v>2.51</v>
      </c>
      <c r="T88" s="31">
        <v>2.89</v>
      </c>
      <c r="U88" s="31">
        <v>3.89</v>
      </c>
      <c r="V88" s="31">
        <v>14.15</v>
      </c>
    </row>
    <row r="89">
      <c r="A89" s="30" t="s">
        <v>859</v>
      </c>
      <c r="B89" s="31">
        <v>0.2</v>
      </c>
      <c r="C89" s="31">
        <v>0.14</v>
      </c>
      <c r="D89" s="31">
        <v>0.23</v>
      </c>
      <c r="E89" s="31">
        <v>0.25</v>
      </c>
      <c r="F89" s="31">
        <v>0.25</v>
      </c>
      <c r="G89" s="31">
        <v>0.33</v>
      </c>
      <c r="H89" s="31">
        <v>0.39</v>
      </c>
      <c r="I89" s="31">
        <v>0.45</v>
      </c>
      <c r="J89" s="31">
        <v>0.58</v>
      </c>
      <c r="K89" s="31">
        <v>0.71</v>
      </c>
      <c r="L89" s="31">
        <v>0.75</v>
      </c>
      <c r="M89" s="31">
        <v>0.8</v>
      </c>
      <c r="N89" s="31">
        <v>0.92</v>
      </c>
      <c r="O89" s="31">
        <v>1.12</v>
      </c>
      <c r="P89" s="31">
        <v>1.29</v>
      </c>
      <c r="Q89" s="31">
        <v>1.55</v>
      </c>
      <c r="R89" s="31">
        <v>1.8</v>
      </c>
      <c r="S89" s="31">
        <v>1.93</v>
      </c>
      <c r="T89" s="31">
        <v>2.41</v>
      </c>
      <c r="U89" s="31">
        <v>2.75</v>
      </c>
      <c r="V89" s="31">
        <v>8.72</v>
      </c>
    </row>
    <row r="90">
      <c r="A90" s="30" t="s">
        <v>860</v>
      </c>
      <c r="B90" s="31">
        <v>0.06</v>
      </c>
      <c r="C90" s="31">
        <v>0.07</v>
      </c>
      <c r="D90" s="31">
        <v>0.11</v>
      </c>
      <c r="E90" s="31">
        <v>0.14</v>
      </c>
      <c r="F90" s="31">
        <v>0.19</v>
      </c>
      <c r="G90" s="31">
        <v>0.24</v>
      </c>
      <c r="H90" s="31">
        <v>0.25</v>
      </c>
      <c r="I90" s="31">
        <v>0.33</v>
      </c>
      <c r="J90" s="31">
        <v>0.37</v>
      </c>
      <c r="K90" s="31">
        <v>0.35</v>
      </c>
      <c r="L90" s="31">
        <v>0.47</v>
      </c>
      <c r="M90" s="31">
        <v>0.6</v>
      </c>
      <c r="N90" s="31">
        <v>0.7</v>
      </c>
      <c r="O90" s="31">
        <v>0.76</v>
      </c>
      <c r="P90" s="31">
        <v>0.96</v>
      </c>
      <c r="Q90" s="31">
        <v>1.18</v>
      </c>
      <c r="R90" s="31">
        <v>1.44</v>
      </c>
      <c r="S90" s="31">
        <v>1.61</v>
      </c>
      <c r="T90" s="31">
        <v>1.9</v>
      </c>
      <c r="U90" s="31">
        <v>2.16</v>
      </c>
      <c r="V90" s="31">
        <v>8.4</v>
      </c>
    </row>
    <row r="91">
      <c r="A91" s="30" t="s">
        <v>861</v>
      </c>
      <c r="B91" s="31">
        <v>0.06</v>
      </c>
      <c r="C91" s="31">
        <v>0.05</v>
      </c>
      <c r="D91" s="31">
        <v>0.07</v>
      </c>
      <c r="E91" s="31">
        <v>0.15</v>
      </c>
      <c r="F91" s="31">
        <v>0.14</v>
      </c>
      <c r="G91" s="31">
        <v>0.21</v>
      </c>
      <c r="H91" s="31">
        <v>0.27</v>
      </c>
      <c r="I91" s="31">
        <v>0.31</v>
      </c>
      <c r="J91" s="31">
        <v>0.35</v>
      </c>
      <c r="K91" s="31">
        <v>0.36</v>
      </c>
      <c r="L91" s="31">
        <v>0.42</v>
      </c>
      <c r="M91" s="31">
        <v>0.5</v>
      </c>
      <c r="N91" s="31">
        <v>0.6</v>
      </c>
      <c r="O91" s="31">
        <v>0.63</v>
      </c>
      <c r="P91" s="31">
        <v>0.82</v>
      </c>
      <c r="Q91" s="31">
        <v>0.86</v>
      </c>
      <c r="R91" s="31">
        <v>1.03</v>
      </c>
      <c r="S91" s="31">
        <v>1.27</v>
      </c>
      <c r="T91" s="31">
        <v>1.68</v>
      </c>
      <c r="U91" s="31">
        <v>2.18</v>
      </c>
      <c r="V91" s="31">
        <v>6.18</v>
      </c>
    </row>
    <row r="92">
      <c r="A92" s="30" t="s">
        <v>862</v>
      </c>
      <c r="B92" s="31">
        <v>0.01</v>
      </c>
      <c r="C92" s="31">
        <v>0.02</v>
      </c>
      <c r="D92" s="31">
        <v>0.06</v>
      </c>
      <c r="E92" s="31">
        <v>0.08</v>
      </c>
      <c r="F92" s="31">
        <v>0.06</v>
      </c>
      <c r="G92" s="31">
        <v>0.08</v>
      </c>
      <c r="H92" s="31">
        <v>0.09</v>
      </c>
      <c r="I92" s="31">
        <v>0.08</v>
      </c>
      <c r="J92" s="31">
        <v>0.08</v>
      </c>
      <c r="K92" s="31">
        <v>0.07</v>
      </c>
      <c r="L92" s="31">
        <v>0.13</v>
      </c>
      <c r="M92" s="31">
        <v>0.19</v>
      </c>
      <c r="N92" s="31">
        <v>0.25</v>
      </c>
      <c r="O92" s="31">
        <v>0.23</v>
      </c>
      <c r="P92" s="31">
        <v>0.26</v>
      </c>
      <c r="Q92" s="31">
        <v>0.24</v>
      </c>
      <c r="R92" s="31">
        <v>0.46</v>
      </c>
      <c r="S92" s="31">
        <v>0.62</v>
      </c>
      <c r="T92" s="31">
        <v>0.72</v>
      </c>
      <c r="U92" s="31">
        <v>0.95</v>
      </c>
      <c r="V92" s="31">
        <v>7.92</v>
      </c>
    </row>
    <row r="93">
      <c r="A93" s="30" t="s">
        <v>863</v>
      </c>
      <c r="B93" s="31">
        <v>0.15</v>
      </c>
      <c r="C93" s="31">
        <v>0.15</v>
      </c>
      <c r="D93" s="31">
        <v>0.19</v>
      </c>
      <c r="E93" s="31">
        <v>0.19</v>
      </c>
      <c r="F93" s="31">
        <v>0.23</v>
      </c>
      <c r="G93" s="31">
        <v>0.31</v>
      </c>
      <c r="H93" s="31">
        <v>0.33</v>
      </c>
      <c r="I93" s="31">
        <v>0.39</v>
      </c>
      <c r="J93" s="31">
        <v>0.52</v>
      </c>
      <c r="K93" s="31">
        <v>0.54</v>
      </c>
      <c r="L93" s="31">
        <v>0.6</v>
      </c>
      <c r="M93" s="31">
        <v>0.71</v>
      </c>
      <c r="N93" s="31">
        <v>0.81</v>
      </c>
      <c r="O93" s="31">
        <v>1.0</v>
      </c>
      <c r="P93" s="31">
        <v>1.16</v>
      </c>
      <c r="Q93" s="31">
        <v>1.46</v>
      </c>
      <c r="R93" s="31">
        <v>1.75</v>
      </c>
      <c r="S93" s="31">
        <v>1.9</v>
      </c>
      <c r="T93" s="31">
        <v>2.36</v>
      </c>
      <c r="U93" s="31">
        <v>2.74</v>
      </c>
      <c r="V93" s="31">
        <v>8.16</v>
      </c>
    </row>
    <row r="94">
      <c r="A94" s="30" t="s">
        <v>864</v>
      </c>
      <c r="B94" s="31">
        <v>0.05</v>
      </c>
      <c r="C94" s="31">
        <v>0.09</v>
      </c>
      <c r="D94" s="31">
        <v>0.11</v>
      </c>
      <c r="E94" s="31">
        <v>0.18</v>
      </c>
      <c r="F94" s="31">
        <v>0.21</v>
      </c>
      <c r="G94" s="31">
        <v>0.19</v>
      </c>
      <c r="H94" s="31">
        <v>0.28</v>
      </c>
      <c r="I94" s="31">
        <v>0.47</v>
      </c>
      <c r="J94" s="31">
        <v>0.46</v>
      </c>
      <c r="K94" s="31">
        <v>0.5</v>
      </c>
      <c r="L94" s="31">
        <v>0.71</v>
      </c>
      <c r="M94" s="31">
        <v>0.76</v>
      </c>
      <c r="N94" s="31">
        <v>0.86</v>
      </c>
      <c r="O94" s="31">
        <v>1.04</v>
      </c>
      <c r="P94" s="31">
        <v>1.19</v>
      </c>
      <c r="Q94" s="31">
        <v>1.6</v>
      </c>
      <c r="R94" s="31">
        <v>1.95</v>
      </c>
      <c r="S94" s="31">
        <v>2.04</v>
      </c>
      <c r="T94" s="31">
        <v>2.26</v>
      </c>
      <c r="U94" s="31">
        <v>2.56</v>
      </c>
      <c r="V94" s="31">
        <v>9.75</v>
      </c>
    </row>
    <row r="95">
      <c r="A95" s="30" t="s">
        <v>865</v>
      </c>
      <c r="B95" s="31">
        <v>0.12</v>
      </c>
      <c r="C95" s="31">
        <v>0.15</v>
      </c>
      <c r="D95" s="31">
        <v>0.23</v>
      </c>
      <c r="E95" s="31">
        <v>0.19</v>
      </c>
      <c r="F95" s="31">
        <v>0.22</v>
      </c>
      <c r="G95" s="31">
        <v>0.31</v>
      </c>
      <c r="H95" s="31">
        <v>0.33</v>
      </c>
      <c r="I95" s="31">
        <v>0.37</v>
      </c>
      <c r="J95" s="31">
        <v>0.46</v>
      </c>
      <c r="K95" s="31">
        <v>0.48</v>
      </c>
      <c r="L95" s="31">
        <v>0.56</v>
      </c>
      <c r="M95" s="31">
        <v>0.66</v>
      </c>
      <c r="N95" s="31">
        <v>0.85</v>
      </c>
      <c r="O95" s="31">
        <v>0.95</v>
      </c>
      <c r="P95" s="31">
        <v>1.05</v>
      </c>
      <c r="Q95" s="31">
        <v>1.63</v>
      </c>
      <c r="R95" s="31">
        <v>1.81</v>
      </c>
      <c r="S95" s="31">
        <v>2.1</v>
      </c>
      <c r="T95" s="31">
        <v>2.68</v>
      </c>
      <c r="U95" s="31">
        <v>3.27</v>
      </c>
      <c r="V95" s="31">
        <v>11.97</v>
      </c>
    </row>
    <row r="96">
      <c r="A96" s="30" t="s">
        <v>866</v>
      </c>
      <c r="B96" s="31">
        <v>0.13</v>
      </c>
      <c r="C96" s="31">
        <v>0.19</v>
      </c>
      <c r="D96" s="31">
        <v>0.24</v>
      </c>
      <c r="E96" s="31">
        <v>0.35</v>
      </c>
      <c r="F96" s="31">
        <v>0.38</v>
      </c>
      <c r="G96" s="31">
        <v>0.4</v>
      </c>
      <c r="H96" s="31">
        <v>0.46</v>
      </c>
      <c r="I96" s="31">
        <v>0.54</v>
      </c>
      <c r="J96" s="31">
        <v>0.71</v>
      </c>
      <c r="K96" s="31">
        <v>0.86</v>
      </c>
      <c r="L96" s="31">
        <v>0.9</v>
      </c>
      <c r="M96" s="31">
        <v>1.14</v>
      </c>
      <c r="N96" s="31">
        <v>1.35</v>
      </c>
      <c r="O96" s="31">
        <v>1.69</v>
      </c>
      <c r="P96" s="31">
        <v>1.88</v>
      </c>
      <c r="Q96" s="31">
        <v>2.34</v>
      </c>
      <c r="R96" s="31">
        <v>2.74</v>
      </c>
      <c r="S96" s="31">
        <v>2.82</v>
      </c>
      <c r="T96" s="31">
        <v>3.02</v>
      </c>
      <c r="U96" s="31">
        <v>3.35</v>
      </c>
      <c r="V96" s="31">
        <v>11.82</v>
      </c>
    </row>
    <row r="97">
      <c r="A97" s="30" t="s">
        <v>867</v>
      </c>
      <c r="B97" s="31">
        <v>0.03</v>
      </c>
      <c r="C97" s="31">
        <v>0.03</v>
      </c>
      <c r="D97" s="31">
        <v>0.02</v>
      </c>
      <c r="E97" s="31">
        <v>0.03</v>
      </c>
      <c r="F97" s="31">
        <v>0.01</v>
      </c>
      <c r="G97" s="31">
        <v>0.03</v>
      </c>
      <c r="H97" s="31">
        <v>0.04</v>
      </c>
      <c r="I97" s="31">
        <v>0.02</v>
      </c>
      <c r="J97" s="31">
        <v>0.03</v>
      </c>
      <c r="K97" s="31">
        <v>0.03</v>
      </c>
      <c r="L97" s="31">
        <v>0.03</v>
      </c>
      <c r="M97" s="31">
        <v>0.05</v>
      </c>
      <c r="N97" s="31">
        <v>0.07</v>
      </c>
      <c r="O97" s="31">
        <v>0.1</v>
      </c>
      <c r="P97" s="31">
        <v>0.27</v>
      </c>
      <c r="Q97" s="31">
        <v>0.32</v>
      </c>
      <c r="R97" s="31">
        <v>0.33</v>
      </c>
      <c r="S97" s="31">
        <v>0.59</v>
      </c>
      <c r="T97" s="31">
        <v>0.8</v>
      </c>
      <c r="U97" s="31">
        <v>1.04</v>
      </c>
      <c r="V97" s="31">
        <v>4.33</v>
      </c>
    </row>
    <row r="98">
      <c r="A98" s="30" t="s">
        <v>868</v>
      </c>
      <c r="B98" s="31">
        <v>0.01</v>
      </c>
      <c r="C98" s="31">
        <v>0.01</v>
      </c>
      <c r="D98" s="31">
        <v>0.01</v>
      </c>
      <c r="E98" s="31">
        <v>0.01</v>
      </c>
      <c r="F98" s="31">
        <v>0.0</v>
      </c>
      <c r="G98" s="31">
        <v>0.0</v>
      </c>
      <c r="H98" s="31">
        <v>0.0</v>
      </c>
      <c r="I98" s="31">
        <v>0.01</v>
      </c>
      <c r="J98" s="31">
        <v>0.0</v>
      </c>
      <c r="K98" s="31">
        <v>0.01</v>
      </c>
      <c r="L98" s="31">
        <v>0.0</v>
      </c>
      <c r="M98" s="31">
        <v>0.01</v>
      </c>
      <c r="N98" s="31">
        <v>0.01</v>
      </c>
      <c r="O98" s="31">
        <v>0.01</v>
      </c>
      <c r="P98" s="31">
        <v>0.06</v>
      </c>
      <c r="Q98" s="31">
        <v>0.04</v>
      </c>
      <c r="R98" s="31">
        <v>0.1</v>
      </c>
      <c r="S98" s="31">
        <v>0.16</v>
      </c>
      <c r="T98" s="31">
        <v>0.19</v>
      </c>
      <c r="U98" s="31">
        <v>0.33</v>
      </c>
      <c r="V98" s="31">
        <v>1.41</v>
      </c>
    </row>
    <row r="99">
      <c r="A99" s="30" t="s">
        <v>869</v>
      </c>
      <c r="B99" s="31">
        <v>0.15</v>
      </c>
      <c r="C99" s="31">
        <v>0.18</v>
      </c>
      <c r="D99" s="31">
        <v>0.15</v>
      </c>
      <c r="E99" s="31">
        <v>0.13</v>
      </c>
      <c r="F99" s="31">
        <v>0.17</v>
      </c>
      <c r="G99" s="31">
        <v>0.17</v>
      </c>
      <c r="H99" s="31">
        <v>0.18</v>
      </c>
      <c r="I99" s="31">
        <v>0.16</v>
      </c>
      <c r="J99" s="31">
        <v>0.24</v>
      </c>
      <c r="K99" s="31">
        <v>0.25</v>
      </c>
      <c r="L99" s="31">
        <v>0.25</v>
      </c>
      <c r="M99" s="31">
        <v>0.39</v>
      </c>
      <c r="N99" s="31">
        <v>0.53</v>
      </c>
      <c r="O99" s="31">
        <v>0.54</v>
      </c>
      <c r="P99" s="31">
        <v>0.77</v>
      </c>
      <c r="Q99" s="31">
        <v>1.14</v>
      </c>
      <c r="R99" s="31">
        <v>1.26</v>
      </c>
      <c r="S99" s="31">
        <v>1.57</v>
      </c>
      <c r="T99" s="31">
        <v>1.98</v>
      </c>
      <c r="U99" s="31">
        <v>2.38</v>
      </c>
      <c r="V99" s="31">
        <v>6.23</v>
      </c>
    </row>
    <row r="100">
      <c r="A100" s="30" t="s">
        <v>870</v>
      </c>
      <c r="B100" s="31">
        <v>0.01</v>
      </c>
      <c r="C100" s="31">
        <v>0.02</v>
      </c>
      <c r="D100" s="31">
        <v>0.01</v>
      </c>
      <c r="E100" s="31">
        <v>0.02</v>
      </c>
      <c r="F100" s="31">
        <v>0.01</v>
      </c>
      <c r="G100" s="31">
        <v>0.0</v>
      </c>
      <c r="H100" s="31">
        <v>0.01</v>
      </c>
      <c r="I100" s="31">
        <v>0.01</v>
      </c>
      <c r="J100" s="31">
        <v>0.01</v>
      </c>
      <c r="K100" s="31">
        <v>0.02</v>
      </c>
      <c r="L100" s="31">
        <v>0.01</v>
      </c>
      <c r="M100" s="31">
        <v>0.01</v>
      </c>
      <c r="N100" s="31">
        <v>0.01</v>
      </c>
      <c r="O100" s="31">
        <v>0.04</v>
      </c>
      <c r="P100" s="31">
        <v>0.06</v>
      </c>
      <c r="Q100" s="31">
        <v>0.09</v>
      </c>
      <c r="R100" s="31">
        <v>0.14</v>
      </c>
      <c r="S100" s="31">
        <v>0.21</v>
      </c>
      <c r="T100" s="31">
        <v>0.24</v>
      </c>
      <c r="U100" s="31">
        <v>0.33</v>
      </c>
      <c r="V100" s="31">
        <v>1.48</v>
      </c>
    </row>
    <row r="101">
      <c r="A101" s="30" t="s">
        <v>871</v>
      </c>
      <c r="B101" s="31">
        <v>0.17</v>
      </c>
      <c r="C101" s="31">
        <v>0.16</v>
      </c>
      <c r="D101" s="31">
        <v>0.21</v>
      </c>
      <c r="E101" s="31">
        <v>0.28</v>
      </c>
      <c r="F101" s="31">
        <v>0.25</v>
      </c>
      <c r="G101" s="31">
        <v>0.29</v>
      </c>
      <c r="H101" s="31">
        <v>0.3</v>
      </c>
      <c r="I101" s="31">
        <v>0.27</v>
      </c>
      <c r="J101" s="31">
        <v>0.35</v>
      </c>
      <c r="K101" s="31">
        <v>0.33</v>
      </c>
      <c r="L101" s="31">
        <v>0.37</v>
      </c>
      <c r="M101" s="31">
        <v>0.47</v>
      </c>
      <c r="N101" s="31">
        <v>0.73</v>
      </c>
      <c r="O101" s="31">
        <v>0.86</v>
      </c>
      <c r="P101" s="31">
        <v>1.37</v>
      </c>
      <c r="Q101" s="31">
        <v>1.83</v>
      </c>
      <c r="R101" s="31">
        <v>2.43</v>
      </c>
      <c r="S101" s="31">
        <v>3.21</v>
      </c>
      <c r="T101" s="31">
        <v>4.03</v>
      </c>
      <c r="U101" s="31">
        <v>5.11</v>
      </c>
      <c r="V101" s="31">
        <v>12.78</v>
      </c>
    </row>
    <row r="102">
      <c r="A102" s="30" t="s">
        <v>872</v>
      </c>
      <c r="B102" s="31">
        <v>0.01</v>
      </c>
      <c r="C102" s="31">
        <v>0.01</v>
      </c>
      <c r="D102" s="31">
        <v>0.0</v>
      </c>
      <c r="E102" s="31">
        <v>0.02</v>
      </c>
      <c r="F102" s="31">
        <v>0.02</v>
      </c>
      <c r="G102" s="31">
        <v>0.03</v>
      </c>
      <c r="H102" s="31">
        <v>0.01</v>
      </c>
      <c r="I102" s="31">
        <v>0.03</v>
      </c>
      <c r="J102" s="31">
        <v>0.04</v>
      </c>
      <c r="K102" s="31">
        <v>0.02</v>
      </c>
      <c r="L102" s="31">
        <v>0.04</v>
      </c>
      <c r="M102" s="31">
        <v>0.08</v>
      </c>
      <c r="N102" s="31">
        <v>0.07</v>
      </c>
      <c r="O102" s="31">
        <v>0.08</v>
      </c>
      <c r="P102" s="31">
        <v>0.19</v>
      </c>
      <c r="Q102" s="31">
        <v>0.25</v>
      </c>
      <c r="R102" s="31">
        <v>0.33</v>
      </c>
      <c r="S102" s="31">
        <v>0.33</v>
      </c>
      <c r="T102" s="31">
        <v>0.52</v>
      </c>
      <c r="U102" s="31">
        <v>0.71</v>
      </c>
      <c r="V102" s="31">
        <v>2.14</v>
      </c>
    </row>
    <row r="103">
      <c r="A103" s="30" t="s">
        <v>873</v>
      </c>
      <c r="B103" s="31">
        <v>0.0</v>
      </c>
      <c r="C103" s="31">
        <v>0.01</v>
      </c>
      <c r="D103" s="31">
        <v>0.0</v>
      </c>
      <c r="E103" s="31">
        <v>0.01</v>
      </c>
      <c r="F103" s="31">
        <v>0.01</v>
      </c>
      <c r="G103" s="31">
        <v>0.0</v>
      </c>
      <c r="H103" s="31">
        <v>0.02</v>
      </c>
      <c r="I103" s="31">
        <v>0.0</v>
      </c>
      <c r="J103" s="31">
        <v>0.0</v>
      </c>
      <c r="K103" s="31">
        <v>0.0</v>
      </c>
      <c r="L103" s="31">
        <v>0.01</v>
      </c>
      <c r="M103" s="31">
        <v>0.01</v>
      </c>
      <c r="N103" s="31">
        <v>0.0</v>
      </c>
      <c r="O103" s="31">
        <v>0.03</v>
      </c>
      <c r="P103" s="31">
        <v>0.03</v>
      </c>
      <c r="Q103" s="31">
        <v>0.05</v>
      </c>
      <c r="R103" s="31">
        <v>0.07</v>
      </c>
      <c r="S103" s="31">
        <v>0.1</v>
      </c>
      <c r="T103" s="31">
        <v>0.1</v>
      </c>
      <c r="U103" s="31">
        <v>0.16</v>
      </c>
      <c r="V103" s="31">
        <v>1.44</v>
      </c>
    </row>
    <row r="104">
      <c r="A104" s="30" t="s">
        <v>874</v>
      </c>
      <c r="B104" s="31">
        <v>0.0</v>
      </c>
      <c r="C104" s="31">
        <v>0.01</v>
      </c>
      <c r="D104" s="31">
        <v>0.0</v>
      </c>
      <c r="E104" s="31">
        <v>0.0</v>
      </c>
      <c r="F104" s="31">
        <v>0.01</v>
      </c>
      <c r="G104" s="31">
        <v>0.0</v>
      </c>
      <c r="H104" s="31">
        <v>0.02</v>
      </c>
      <c r="I104" s="31">
        <v>0.01</v>
      </c>
      <c r="J104" s="31">
        <v>0.01</v>
      </c>
      <c r="K104" s="31">
        <v>0.01</v>
      </c>
      <c r="L104" s="31">
        <v>0.05</v>
      </c>
      <c r="M104" s="31">
        <v>0.01</v>
      </c>
      <c r="N104" s="31">
        <v>0.05</v>
      </c>
      <c r="O104" s="31">
        <v>0.07</v>
      </c>
      <c r="P104" s="31">
        <v>0.11</v>
      </c>
      <c r="Q104" s="31">
        <v>0.2</v>
      </c>
      <c r="R104" s="31">
        <v>0.29</v>
      </c>
      <c r="S104" s="31">
        <v>0.28</v>
      </c>
      <c r="T104" s="31">
        <v>0.43</v>
      </c>
      <c r="U104" s="31">
        <v>0.58</v>
      </c>
      <c r="V104" s="31">
        <v>3.5</v>
      </c>
    </row>
    <row r="105">
      <c r="A105" s="30" t="s">
        <v>875</v>
      </c>
      <c r="B105" s="31">
        <v>0.0</v>
      </c>
      <c r="C105" s="31">
        <v>0.0</v>
      </c>
      <c r="D105" s="31">
        <v>0.0</v>
      </c>
      <c r="E105" s="31">
        <v>0.01</v>
      </c>
      <c r="F105" s="31">
        <v>0.0</v>
      </c>
      <c r="G105" s="31">
        <v>0.0</v>
      </c>
      <c r="H105" s="31">
        <v>0.0</v>
      </c>
      <c r="I105" s="31">
        <v>0.0</v>
      </c>
      <c r="J105" s="31">
        <v>0.0</v>
      </c>
      <c r="K105" s="31">
        <v>0.0</v>
      </c>
      <c r="L105" s="31">
        <v>0.0</v>
      </c>
      <c r="M105" s="31">
        <v>0.0</v>
      </c>
      <c r="N105" s="31">
        <v>0.0</v>
      </c>
      <c r="O105" s="31">
        <v>0.0</v>
      </c>
      <c r="P105" s="31">
        <v>0.0</v>
      </c>
      <c r="Q105" s="31">
        <v>0.0</v>
      </c>
      <c r="R105" s="31">
        <v>0.0</v>
      </c>
      <c r="S105" s="31">
        <v>0.0</v>
      </c>
      <c r="T105" s="31">
        <v>0.01</v>
      </c>
      <c r="U105" s="31">
        <v>0.0</v>
      </c>
      <c r="V105" s="31">
        <v>0.03</v>
      </c>
    </row>
    <row r="106">
      <c r="A106" s="30" t="s">
        <v>876</v>
      </c>
      <c r="B106" s="31">
        <v>0.0</v>
      </c>
      <c r="C106" s="31">
        <v>0.0</v>
      </c>
      <c r="D106" s="31">
        <v>0.0</v>
      </c>
      <c r="E106" s="31">
        <v>0.0</v>
      </c>
      <c r="F106" s="31">
        <v>0.01</v>
      </c>
      <c r="G106" s="31">
        <v>0.0</v>
      </c>
      <c r="H106" s="31">
        <v>0.0</v>
      </c>
      <c r="I106" s="31">
        <v>0.0</v>
      </c>
      <c r="J106" s="31">
        <v>0.0</v>
      </c>
      <c r="K106" s="31">
        <v>0.0</v>
      </c>
      <c r="L106" s="31">
        <v>0.0</v>
      </c>
      <c r="M106" s="31">
        <v>0.01</v>
      </c>
      <c r="N106" s="31">
        <v>0.01</v>
      </c>
      <c r="O106" s="31">
        <v>0.03</v>
      </c>
      <c r="P106" s="31">
        <v>0.05</v>
      </c>
      <c r="Q106" s="31">
        <v>0.11</v>
      </c>
      <c r="R106" s="31">
        <v>0.12</v>
      </c>
      <c r="S106" s="31">
        <v>0.13</v>
      </c>
      <c r="T106" s="31">
        <v>0.19</v>
      </c>
      <c r="U106" s="31">
        <v>0.23</v>
      </c>
      <c r="V106" s="31">
        <v>1.26</v>
      </c>
    </row>
    <row r="107">
      <c r="A107" s="30" t="s">
        <v>877</v>
      </c>
      <c r="B107" s="31">
        <v>0.0</v>
      </c>
      <c r="C107" s="31">
        <v>0.0</v>
      </c>
      <c r="D107" s="31">
        <v>0.0</v>
      </c>
      <c r="E107" s="31">
        <v>0.0</v>
      </c>
      <c r="F107" s="31">
        <v>0.0</v>
      </c>
      <c r="G107" s="31">
        <v>0.0</v>
      </c>
      <c r="H107" s="31">
        <v>0.0</v>
      </c>
      <c r="I107" s="31">
        <v>0.0</v>
      </c>
      <c r="J107" s="31">
        <v>0.0</v>
      </c>
      <c r="K107" s="31">
        <v>0.01</v>
      </c>
      <c r="L107" s="31">
        <v>0.0</v>
      </c>
      <c r="M107" s="31">
        <v>0.0</v>
      </c>
      <c r="N107" s="31">
        <v>0.0</v>
      </c>
      <c r="O107" s="31">
        <v>0.0</v>
      </c>
      <c r="P107" s="31">
        <v>0.0</v>
      </c>
      <c r="Q107" s="31">
        <v>0.0</v>
      </c>
      <c r="R107" s="31">
        <v>0.0</v>
      </c>
      <c r="S107" s="31">
        <v>0.0</v>
      </c>
      <c r="T107" s="31">
        <v>0.01</v>
      </c>
      <c r="U107" s="31">
        <v>0.02</v>
      </c>
      <c r="V107" s="31">
        <v>0.15</v>
      </c>
    </row>
    <row r="108">
      <c r="A108" s="30" t="s">
        <v>878</v>
      </c>
      <c r="B108" s="31">
        <v>0.0</v>
      </c>
      <c r="C108" s="31">
        <v>0.0</v>
      </c>
      <c r="D108" s="31">
        <v>0.0</v>
      </c>
      <c r="E108" s="31">
        <v>0.0</v>
      </c>
      <c r="F108" s="31">
        <v>0.01</v>
      </c>
      <c r="G108" s="31">
        <v>0.01</v>
      </c>
      <c r="H108" s="31">
        <v>0.01</v>
      </c>
      <c r="I108" s="31">
        <v>0.0</v>
      </c>
      <c r="J108" s="31">
        <v>0.01</v>
      </c>
      <c r="K108" s="31">
        <v>0.0</v>
      </c>
      <c r="L108" s="31">
        <v>0.0</v>
      </c>
      <c r="M108" s="31">
        <v>0.0</v>
      </c>
      <c r="N108" s="31">
        <v>0.0</v>
      </c>
      <c r="O108" s="31">
        <v>0.0</v>
      </c>
      <c r="P108" s="31">
        <v>0.01</v>
      </c>
      <c r="Q108" s="31">
        <v>0.01</v>
      </c>
      <c r="R108" s="31">
        <v>0.03</v>
      </c>
      <c r="S108" s="31">
        <v>0.01</v>
      </c>
      <c r="T108" s="31">
        <v>0.05</v>
      </c>
      <c r="U108" s="31">
        <v>0.07</v>
      </c>
      <c r="V108" s="31">
        <v>0.43</v>
      </c>
    </row>
    <row r="109">
      <c r="A109" s="30" t="s">
        <v>879</v>
      </c>
      <c r="B109" s="31">
        <v>0.03</v>
      </c>
      <c r="C109" s="31">
        <v>0.04</v>
      </c>
      <c r="D109" s="31">
        <v>0.05</v>
      </c>
      <c r="E109" s="31">
        <v>0.04</v>
      </c>
      <c r="F109" s="31">
        <v>0.04</v>
      </c>
      <c r="G109" s="31">
        <v>0.01</v>
      </c>
      <c r="H109" s="31">
        <v>0.04</v>
      </c>
      <c r="I109" s="31">
        <v>0.03</v>
      </c>
      <c r="J109" s="31">
        <v>0.02</v>
      </c>
      <c r="K109" s="31">
        <v>0.02</v>
      </c>
      <c r="L109" s="31">
        <v>0.05</v>
      </c>
      <c r="M109" s="31">
        <v>0.09</v>
      </c>
      <c r="N109" s="31">
        <v>0.1</v>
      </c>
      <c r="O109" s="31">
        <v>0.11</v>
      </c>
      <c r="P109" s="31">
        <v>0.2</v>
      </c>
      <c r="Q109" s="31">
        <v>0.31</v>
      </c>
      <c r="R109" s="31">
        <v>0.31</v>
      </c>
      <c r="S109" s="31">
        <v>0.55</v>
      </c>
      <c r="T109" s="31">
        <v>0.53</v>
      </c>
      <c r="U109" s="31">
        <v>0.84</v>
      </c>
      <c r="V109" s="31">
        <v>2.85</v>
      </c>
    </row>
    <row r="110">
      <c r="A110" s="30" t="s">
        <v>880</v>
      </c>
      <c r="B110" s="31">
        <v>0.0</v>
      </c>
      <c r="C110" s="31">
        <v>0.0</v>
      </c>
      <c r="D110" s="31">
        <v>0.0</v>
      </c>
      <c r="E110" s="31">
        <v>0.0</v>
      </c>
      <c r="F110" s="31">
        <v>0.01</v>
      </c>
      <c r="G110" s="31">
        <v>0.01</v>
      </c>
      <c r="H110" s="31">
        <v>0.01</v>
      </c>
      <c r="I110" s="31">
        <v>0.0</v>
      </c>
      <c r="J110" s="31">
        <v>0.01</v>
      </c>
      <c r="K110" s="31">
        <v>0.0</v>
      </c>
      <c r="L110" s="31">
        <v>0.01</v>
      </c>
      <c r="M110" s="31">
        <v>0.0</v>
      </c>
      <c r="N110" s="31">
        <v>0.0</v>
      </c>
      <c r="O110" s="31">
        <v>0.01</v>
      </c>
      <c r="P110" s="31">
        <v>0.03</v>
      </c>
      <c r="Q110" s="31">
        <v>0.02</v>
      </c>
      <c r="R110" s="31">
        <v>0.05</v>
      </c>
      <c r="S110" s="31">
        <v>0.05</v>
      </c>
      <c r="T110" s="31">
        <v>0.09</v>
      </c>
      <c r="U110" s="31">
        <v>0.09</v>
      </c>
      <c r="V110" s="31">
        <v>1.25</v>
      </c>
    </row>
    <row r="111">
      <c r="A111" s="30" t="s">
        <v>881</v>
      </c>
      <c r="B111" s="31">
        <v>0.0</v>
      </c>
      <c r="C111" s="31">
        <v>0.01</v>
      </c>
      <c r="D111" s="31">
        <v>0.0</v>
      </c>
      <c r="E111" s="31">
        <v>0.0</v>
      </c>
      <c r="F111" s="31">
        <v>0.0</v>
      </c>
      <c r="G111" s="31">
        <v>0.0</v>
      </c>
      <c r="H111" s="31">
        <v>0.01</v>
      </c>
      <c r="I111" s="31">
        <v>0.0</v>
      </c>
      <c r="J111" s="31">
        <v>0.0</v>
      </c>
      <c r="K111" s="31">
        <v>0.0</v>
      </c>
      <c r="L111" s="31">
        <v>0.0</v>
      </c>
      <c r="M111" s="31">
        <v>0.0</v>
      </c>
      <c r="N111" s="31">
        <v>0.0</v>
      </c>
      <c r="O111" s="31">
        <v>0.01</v>
      </c>
      <c r="P111" s="31">
        <v>0.01</v>
      </c>
      <c r="Q111" s="31">
        <v>0.05</v>
      </c>
      <c r="R111" s="31">
        <v>0.01</v>
      </c>
      <c r="S111" s="31">
        <v>0.05</v>
      </c>
      <c r="T111" s="31">
        <v>0.06</v>
      </c>
      <c r="U111" s="31">
        <v>0.05</v>
      </c>
      <c r="V111" s="31">
        <v>0.56</v>
      </c>
    </row>
    <row r="112">
      <c r="A112" s="30" t="s">
        <v>882</v>
      </c>
      <c r="B112" s="31">
        <v>0.0</v>
      </c>
      <c r="C112" s="31">
        <v>0.0</v>
      </c>
      <c r="D112" s="31">
        <v>0.0</v>
      </c>
      <c r="E112" s="31">
        <v>0.0</v>
      </c>
      <c r="F112" s="31">
        <v>0.0</v>
      </c>
      <c r="G112" s="31">
        <v>0.0</v>
      </c>
      <c r="H112" s="31">
        <v>0.0</v>
      </c>
      <c r="I112" s="31">
        <v>0.0</v>
      </c>
      <c r="J112" s="31">
        <v>0.0</v>
      </c>
      <c r="K112" s="31">
        <v>0.01</v>
      </c>
      <c r="L112" s="31">
        <v>0.0</v>
      </c>
      <c r="M112" s="31">
        <v>0.0</v>
      </c>
      <c r="N112" s="31">
        <v>0.02</v>
      </c>
      <c r="O112" s="31">
        <v>0.02</v>
      </c>
      <c r="P112" s="31">
        <v>0.08</v>
      </c>
      <c r="Q112" s="31">
        <v>0.11</v>
      </c>
      <c r="R112" s="31">
        <v>0.11</v>
      </c>
      <c r="S112" s="31">
        <v>0.11</v>
      </c>
      <c r="T112" s="31">
        <v>0.15</v>
      </c>
      <c r="U112" s="31">
        <v>0.24</v>
      </c>
      <c r="V112" s="31">
        <v>0.66</v>
      </c>
    </row>
    <row r="113">
      <c r="A113" s="30" t="s">
        <v>883</v>
      </c>
      <c r="B113" s="31">
        <v>0.25</v>
      </c>
      <c r="C113" s="31">
        <v>0.28</v>
      </c>
      <c r="D113" s="31">
        <v>0.25</v>
      </c>
      <c r="E113" s="31">
        <v>0.34</v>
      </c>
      <c r="F113" s="31">
        <v>0.35</v>
      </c>
      <c r="G113" s="31">
        <v>0.38</v>
      </c>
      <c r="H113" s="31">
        <v>0.43</v>
      </c>
      <c r="I113" s="31">
        <v>0.44</v>
      </c>
      <c r="J113" s="31">
        <v>0.46</v>
      </c>
      <c r="K113" s="31">
        <v>0.48</v>
      </c>
      <c r="L113" s="31">
        <v>0.52</v>
      </c>
      <c r="M113" s="31">
        <v>0.71</v>
      </c>
      <c r="N113" s="31">
        <v>0.85</v>
      </c>
      <c r="O113" s="31">
        <v>0.98</v>
      </c>
      <c r="P113" s="31">
        <v>1.69</v>
      </c>
      <c r="Q113" s="31">
        <v>2.22</v>
      </c>
      <c r="R113" s="31">
        <v>2.62</v>
      </c>
      <c r="S113" s="31">
        <v>3.64</v>
      </c>
      <c r="T113" s="31">
        <v>4.37</v>
      </c>
      <c r="U113" s="31">
        <v>5.2</v>
      </c>
      <c r="V113" s="31">
        <v>14.45</v>
      </c>
    </row>
    <row r="114">
      <c r="A114" s="30" t="s">
        <v>884</v>
      </c>
      <c r="B114" s="31">
        <v>0.01</v>
      </c>
      <c r="C114" s="31">
        <v>0.01</v>
      </c>
      <c r="D114" s="31">
        <v>0.03</v>
      </c>
      <c r="E114" s="31">
        <v>0.02</v>
      </c>
      <c r="F114" s="31">
        <v>0.06</v>
      </c>
      <c r="G114" s="31">
        <v>0.09</v>
      </c>
      <c r="H114" s="31">
        <v>0.07</v>
      </c>
      <c r="I114" s="31">
        <v>0.04</v>
      </c>
      <c r="J114" s="31">
        <v>0.05</v>
      </c>
      <c r="K114" s="31">
        <v>0.05</v>
      </c>
      <c r="L114" s="31">
        <v>0.09</v>
      </c>
      <c r="M114" s="31">
        <v>0.06</v>
      </c>
      <c r="N114" s="31">
        <v>0.17</v>
      </c>
      <c r="O114" s="31">
        <v>0.21</v>
      </c>
      <c r="P114" s="31">
        <v>0.51</v>
      </c>
      <c r="Q114" s="31">
        <v>0.87</v>
      </c>
      <c r="R114" s="31">
        <v>1.02</v>
      </c>
      <c r="S114" s="31">
        <v>1.45</v>
      </c>
      <c r="T114" s="31">
        <v>1.9</v>
      </c>
      <c r="U114" s="31">
        <v>2.72</v>
      </c>
      <c r="V114" s="31">
        <v>9.57</v>
      </c>
    </row>
    <row r="115">
      <c r="A115" s="30" t="s">
        <v>885</v>
      </c>
      <c r="B115" s="31">
        <v>0.31</v>
      </c>
      <c r="C115" s="31">
        <v>0.39</v>
      </c>
      <c r="D115" s="31">
        <v>0.49</v>
      </c>
      <c r="E115" s="31">
        <v>0.54</v>
      </c>
      <c r="F115" s="31">
        <v>0.68</v>
      </c>
      <c r="G115" s="31">
        <v>0.84</v>
      </c>
      <c r="H115" s="31">
        <v>1.04</v>
      </c>
      <c r="I115" s="31">
        <v>1.18</v>
      </c>
      <c r="J115" s="31">
        <v>1.31</v>
      </c>
      <c r="K115" s="31">
        <v>1.55</v>
      </c>
      <c r="L115" s="31">
        <v>1.81</v>
      </c>
      <c r="M115" s="31">
        <v>1.93</v>
      </c>
      <c r="N115" s="31">
        <v>2.24</v>
      </c>
      <c r="O115" s="31">
        <v>2.39</v>
      </c>
      <c r="P115" s="31">
        <v>2.66</v>
      </c>
      <c r="Q115" s="31">
        <v>2.93</v>
      </c>
      <c r="R115" s="31">
        <v>3.22</v>
      </c>
      <c r="S115" s="31">
        <v>3.75</v>
      </c>
      <c r="T115" s="31">
        <v>4.61</v>
      </c>
      <c r="U115" s="31">
        <v>5.2</v>
      </c>
      <c r="V115" s="31">
        <v>14.49</v>
      </c>
    </row>
    <row r="116">
      <c r="A116" s="30" t="s">
        <v>886</v>
      </c>
      <c r="B116" s="31">
        <v>0.33</v>
      </c>
      <c r="C116" s="31">
        <v>0.37</v>
      </c>
      <c r="D116" s="31">
        <v>0.49</v>
      </c>
      <c r="E116" s="31">
        <v>0.52</v>
      </c>
      <c r="F116" s="31">
        <v>0.68</v>
      </c>
      <c r="G116" s="31">
        <v>0.84</v>
      </c>
      <c r="H116" s="31">
        <v>1.02</v>
      </c>
      <c r="I116" s="31">
        <v>1.16</v>
      </c>
      <c r="J116" s="31">
        <v>1.32</v>
      </c>
      <c r="K116" s="31">
        <v>1.59</v>
      </c>
      <c r="L116" s="31">
        <v>1.88</v>
      </c>
      <c r="M116" s="31">
        <v>2.03</v>
      </c>
      <c r="N116" s="31">
        <v>2.35</v>
      </c>
      <c r="O116" s="31">
        <v>2.53</v>
      </c>
      <c r="P116" s="31">
        <v>2.83</v>
      </c>
      <c r="Q116" s="31">
        <v>3.17</v>
      </c>
      <c r="R116" s="31">
        <v>3.46</v>
      </c>
      <c r="S116" s="31">
        <v>3.82</v>
      </c>
      <c r="T116" s="31">
        <v>4.76</v>
      </c>
      <c r="U116" s="31">
        <v>5.24</v>
      </c>
      <c r="V116" s="31">
        <v>14.18</v>
      </c>
    </row>
    <row r="117">
      <c r="A117" s="30" t="s">
        <v>887</v>
      </c>
      <c r="B117" s="31">
        <v>0.19</v>
      </c>
      <c r="C117" s="31">
        <v>0.15</v>
      </c>
      <c r="D117" s="31">
        <v>0.23</v>
      </c>
      <c r="E117" s="31">
        <v>0.2</v>
      </c>
      <c r="F117" s="31">
        <v>0.25</v>
      </c>
      <c r="G117" s="31">
        <v>0.39</v>
      </c>
      <c r="H117" s="31">
        <v>0.42</v>
      </c>
      <c r="I117" s="31">
        <v>0.49</v>
      </c>
      <c r="J117" s="31">
        <v>0.56</v>
      </c>
      <c r="K117" s="31">
        <v>0.68</v>
      </c>
      <c r="L117" s="31">
        <v>0.72</v>
      </c>
      <c r="M117" s="31">
        <v>0.75</v>
      </c>
      <c r="N117" s="31">
        <v>1.02</v>
      </c>
      <c r="O117" s="31">
        <v>1.0</v>
      </c>
      <c r="P117" s="31">
        <v>1.26</v>
      </c>
      <c r="Q117" s="31">
        <v>1.49</v>
      </c>
      <c r="R117" s="31">
        <v>1.81</v>
      </c>
      <c r="S117" s="31">
        <v>2.08</v>
      </c>
      <c r="T117" s="31">
        <v>2.81</v>
      </c>
      <c r="U117" s="31">
        <v>2.94</v>
      </c>
      <c r="V117" s="31">
        <v>6.09</v>
      </c>
    </row>
    <row r="118">
      <c r="A118" s="30" t="s">
        <v>888</v>
      </c>
      <c r="B118" s="31">
        <v>0.31</v>
      </c>
      <c r="C118" s="31">
        <v>0.38</v>
      </c>
      <c r="D118" s="31">
        <v>0.5</v>
      </c>
      <c r="E118" s="31">
        <v>0.53</v>
      </c>
      <c r="F118" s="31">
        <v>0.68</v>
      </c>
      <c r="G118" s="31">
        <v>0.84</v>
      </c>
      <c r="H118" s="31">
        <v>1.03</v>
      </c>
      <c r="I118" s="31">
        <v>1.17</v>
      </c>
      <c r="J118" s="31">
        <v>1.31</v>
      </c>
      <c r="K118" s="31">
        <v>1.58</v>
      </c>
      <c r="L118" s="31">
        <v>1.89</v>
      </c>
      <c r="M118" s="31">
        <v>2.02</v>
      </c>
      <c r="N118" s="31">
        <v>2.33</v>
      </c>
      <c r="O118" s="31">
        <v>2.5</v>
      </c>
      <c r="P118" s="31">
        <v>2.81</v>
      </c>
      <c r="Q118" s="31">
        <v>3.12</v>
      </c>
      <c r="R118" s="31">
        <v>3.42</v>
      </c>
      <c r="S118" s="31">
        <v>3.87</v>
      </c>
      <c r="T118" s="31">
        <v>4.85</v>
      </c>
      <c r="U118" s="31">
        <v>5.48</v>
      </c>
      <c r="V118" s="31">
        <v>14.9</v>
      </c>
    </row>
    <row r="119">
      <c r="A119" s="30" t="s">
        <v>889</v>
      </c>
      <c r="B119" s="31">
        <v>0.15</v>
      </c>
      <c r="C119" s="31">
        <v>0.23</v>
      </c>
      <c r="D119" s="31">
        <v>0.25</v>
      </c>
      <c r="E119" s="31">
        <v>0.35</v>
      </c>
      <c r="F119" s="31">
        <v>0.44</v>
      </c>
      <c r="G119" s="31">
        <v>0.5</v>
      </c>
      <c r="H119" s="31">
        <v>0.64</v>
      </c>
      <c r="I119" s="31">
        <v>0.78</v>
      </c>
      <c r="J119" s="31">
        <v>0.86</v>
      </c>
      <c r="K119" s="31">
        <v>0.94</v>
      </c>
      <c r="L119" s="31">
        <v>1.22</v>
      </c>
      <c r="M119" s="31">
        <v>1.25</v>
      </c>
      <c r="N119" s="31">
        <v>1.31</v>
      </c>
      <c r="O119" s="31">
        <v>1.51</v>
      </c>
      <c r="P119" s="31">
        <v>1.62</v>
      </c>
      <c r="Q119" s="31">
        <v>1.58</v>
      </c>
      <c r="R119" s="31">
        <v>1.55</v>
      </c>
      <c r="S119" s="31">
        <v>1.79</v>
      </c>
      <c r="T119" s="31">
        <v>1.97</v>
      </c>
      <c r="U119" s="31">
        <v>2.27</v>
      </c>
      <c r="V119" s="31">
        <v>8.19</v>
      </c>
    </row>
    <row r="120">
      <c r="A120" s="30" t="s">
        <v>890</v>
      </c>
      <c r="B120" s="31">
        <v>0.31</v>
      </c>
      <c r="C120" s="31">
        <v>0.39</v>
      </c>
      <c r="D120" s="31">
        <v>0.49</v>
      </c>
      <c r="E120" s="31">
        <v>0.54</v>
      </c>
      <c r="F120" s="31">
        <v>0.68</v>
      </c>
      <c r="G120" s="31">
        <v>0.84</v>
      </c>
      <c r="H120" s="31">
        <v>1.04</v>
      </c>
      <c r="I120" s="31">
        <v>1.19</v>
      </c>
      <c r="J120" s="31">
        <v>1.31</v>
      </c>
      <c r="K120" s="31">
        <v>1.58</v>
      </c>
      <c r="L120" s="31">
        <v>1.85</v>
      </c>
      <c r="M120" s="31">
        <v>1.99</v>
      </c>
      <c r="N120" s="31">
        <v>2.32</v>
      </c>
      <c r="O120" s="31">
        <v>2.46</v>
      </c>
      <c r="P120" s="31">
        <v>2.74</v>
      </c>
      <c r="Q120" s="31">
        <v>3.06</v>
      </c>
      <c r="R120" s="31">
        <v>3.35</v>
      </c>
      <c r="S120" s="31">
        <v>3.82</v>
      </c>
      <c r="T120" s="31">
        <v>4.79</v>
      </c>
      <c r="U120" s="31">
        <v>5.4</v>
      </c>
      <c r="V120" s="31">
        <v>14.83</v>
      </c>
    </row>
    <row r="121">
      <c r="A121" s="30" t="s">
        <v>891</v>
      </c>
      <c r="B121" s="31">
        <v>0.1</v>
      </c>
      <c r="C121" s="31">
        <v>0.19</v>
      </c>
      <c r="D121" s="31">
        <v>0.16</v>
      </c>
      <c r="E121" s="31">
        <v>0.28</v>
      </c>
      <c r="F121" s="31">
        <v>0.22</v>
      </c>
      <c r="G121" s="31">
        <v>0.3</v>
      </c>
      <c r="H121" s="31">
        <v>0.41</v>
      </c>
      <c r="I121" s="31">
        <v>0.46</v>
      </c>
      <c r="J121" s="31">
        <v>0.52</v>
      </c>
      <c r="K121" s="31">
        <v>0.62</v>
      </c>
      <c r="L121" s="31">
        <v>0.74</v>
      </c>
      <c r="M121" s="31">
        <v>0.78</v>
      </c>
      <c r="N121" s="31">
        <v>0.94</v>
      </c>
      <c r="O121" s="31">
        <v>1.07</v>
      </c>
      <c r="P121" s="31">
        <v>1.09</v>
      </c>
      <c r="Q121" s="31">
        <v>1.0</v>
      </c>
      <c r="R121" s="31">
        <v>1.07</v>
      </c>
      <c r="S121" s="31">
        <v>1.32</v>
      </c>
      <c r="T121" s="31">
        <v>1.33</v>
      </c>
      <c r="U121" s="31">
        <v>1.63</v>
      </c>
      <c r="V121" s="31">
        <v>6.83</v>
      </c>
    </row>
    <row r="122">
      <c r="A122" s="30" t="s">
        <v>892</v>
      </c>
      <c r="B122" s="31">
        <v>0.14</v>
      </c>
      <c r="C122" s="31">
        <v>0.1</v>
      </c>
      <c r="D122" s="31">
        <v>0.16</v>
      </c>
      <c r="E122" s="31">
        <v>0.15</v>
      </c>
      <c r="F122" s="31">
        <v>0.15</v>
      </c>
      <c r="G122" s="31">
        <v>0.26</v>
      </c>
      <c r="H122" s="31">
        <v>0.31</v>
      </c>
      <c r="I122" s="31">
        <v>0.35</v>
      </c>
      <c r="J122" s="31">
        <v>0.39</v>
      </c>
      <c r="K122" s="31">
        <v>0.51</v>
      </c>
      <c r="L122" s="31">
        <v>0.53</v>
      </c>
      <c r="M122" s="31">
        <v>0.66</v>
      </c>
      <c r="N122" s="31">
        <v>0.82</v>
      </c>
      <c r="O122" s="31">
        <v>0.79</v>
      </c>
      <c r="P122" s="31">
        <v>1.04</v>
      </c>
      <c r="Q122" s="31">
        <v>1.29</v>
      </c>
      <c r="R122" s="31">
        <v>1.37</v>
      </c>
      <c r="S122" s="31">
        <v>1.74</v>
      </c>
      <c r="T122" s="31">
        <v>2.5</v>
      </c>
      <c r="U122" s="31">
        <v>2.72</v>
      </c>
      <c r="V122" s="31">
        <v>6.25</v>
      </c>
    </row>
    <row r="123">
      <c r="A123" s="30" t="s">
        <v>893</v>
      </c>
      <c r="B123" s="31">
        <v>0.23</v>
      </c>
      <c r="C123" s="31">
        <v>0.29</v>
      </c>
      <c r="D123" s="31">
        <v>0.33</v>
      </c>
      <c r="E123" s="31">
        <v>0.42</v>
      </c>
      <c r="F123" s="31">
        <v>0.37</v>
      </c>
      <c r="G123" s="31">
        <v>0.55</v>
      </c>
      <c r="H123" s="31">
        <v>0.69</v>
      </c>
      <c r="I123" s="31">
        <v>0.79</v>
      </c>
      <c r="J123" s="31">
        <v>0.9</v>
      </c>
      <c r="K123" s="31">
        <v>1.1</v>
      </c>
      <c r="L123" s="31">
        <v>1.27</v>
      </c>
      <c r="M123" s="31">
        <v>1.42</v>
      </c>
      <c r="N123" s="31">
        <v>1.75</v>
      </c>
      <c r="O123" s="31">
        <v>1.86</v>
      </c>
      <c r="P123" s="31">
        <v>2.1</v>
      </c>
      <c r="Q123" s="31">
        <v>2.3</v>
      </c>
      <c r="R123" s="31">
        <v>2.46</v>
      </c>
      <c r="S123" s="31">
        <v>3.02</v>
      </c>
      <c r="T123" s="31">
        <v>3.8</v>
      </c>
      <c r="U123" s="31">
        <v>4.29</v>
      </c>
      <c r="V123" s="31">
        <v>12.93</v>
      </c>
    </row>
    <row r="124">
      <c r="A124" s="30" t="s">
        <v>894</v>
      </c>
      <c r="B124" s="31">
        <v>0.31</v>
      </c>
      <c r="C124" s="31">
        <v>0.38</v>
      </c>
      <c r="D124" s="31">
        <v>0.49</v>
      </c>
      <c r="E124" s="31">
        <v>0.53</v>
      </c>
      <c r="F124" s="31">
        <v>0.68</v>
      </c>
      <c r="G124" s="31">
        <v>0.84</v>
      </c>
      <c r="H124" s="31">
        <v>1.03</v>
      </c>
      <c r="I124" s="31">
        <v>1.17</v>
      </c>
      <c r="J124" s="31">
        <v>1.31</v>
      </c>
      <c r="K124" s="31">
        <v>1.58</v>
      </c>
      <c r="L124" s="31">
        <v>1.87</v>
      </c>
      <c r="M124" s="31">
        <v>2.02</v>
      </c>
      <c r="N124" s="31">
        <v>2.33</v>
      </c>
      <c r="O124" s="31">
        <v>2.5</v>
      </c>
      <c r="P124" s="31">
        <v>2.8</v>
      </c>
      <c r="Q124" s="31">
        <v>3.12</v>
      </c>
      <c r="R124" s="31">
        <v>3.41</v>
      </c>
      <c r="S124" s="31">
        <v>3.88</v>
      </c>
      <c r="T124" s="31">
        <v>4.85</v>
      </c>
      <c r="U124" s="31">
        <v>5.46</v>
      </c>
      <c r="V124" s="31">
        <v>14.88</v>
      </c>
    </row>
    <row r="125">
      <c r="A125" s="30" t="s">
        <v>895</v>
      </c>
      <c r="B125" s="31">
        <v>0.0</v>
      </c>
      <c r="C125" s="31">
        <v>0.0</v>
      </c>
      <c r="D125" s="31">
        <v>0.0</v>
      </c>
      <c r="E125" s="31">
        <v>0.01</v>
      </c>
      <c r="F125" s="31">
        <v>0.07</v>
      </c>
      <c r="G125" s="31">
        <v>0.31</v>
      </c>
      <c r="H125" s="31">
        <v>0.58</v>
      </c>
      <c r="I125" s="31">
        <v>0.93</v>
      </c>
      <c r="J125" s="31">
        <v>1.34</v>
      </c>
      <c r="K125" s="31">
        <v>1.76</v>
      </c>
      <c r="L125" s="31">
        <v>2.26</v>
      </c>
      <c r="M125" s="31">
        <v>2.77</v>
      </c>
      <c r="N125" s="31">
        <v>3.15</v>
      </c>
      <c r="O125" s="31">
        <v>3.48</v>
      </c>
      <c r="P125" s="31">
        <v>4.12</v>
      </c>
      <c r="Q125" s="31">
        <v>4.59</v>
      </c>
      <c r="R125" s="31">
        <v>5.7</v>
      </c>
      <c r="S125" s="31">
        <v>6.51</v>
      </c>
      <c r="T125" s="31">
        <v>7.89</v>
      </c>
      <c r="U125" s="31">
        <v>10.11</v>
      </c>
      <c r="V125" s="31">
        <v>31.18</v>
      </c>
    </row>
    <row r="126">
      <c r="A126" s="30" t="s">
        <v>896</v>
      </c>
      <c r="B126" s="31">
        <v>0.0</v>
      </c>
      <c r="C126" s="31">
        <v>0.0</v>
      </c>
      <c r="D126" s="31">
        <v>0.0</v>
      </c>
      <c r="E126" s="31">
        <v>0.01</v>
      </c>
      <c r="F126" s="31">
        <v>0.07</v>
      </c>
      <c r="G126" s="31">
        <v>0.32</v>
      </c>
      <c r="H126" s="31">
        <v>0.6</v>
      </c>
      <c r="I126" s="31">
        <v>0.95</v>
      </c>
      <c r="J126" s="31">
        <v>1.37</v>
      </c>
      <c r="K126" s="31">
        <v>1.85</v>
      </c>
      <c r="L126" s="31">
        <v>2.33</v>
      </c>
      <c r="M126" s="31">
        <v>2.89</v>
      </c>
      <c r="N126" s="31">
        <v>3.29</v>
      </c>
      <c r="O126" s="31">
        <v>3.61</v>
      </c>
      <c r="P126" s="31">
        <v>4.28</v>
      </c>
      <c r="Q126" s="31">
        <v>4.79</v>
      </c>
      <c r="R126" s="31">
        <v>5.92</v>
      </c>
      <c r="S126" s="31">
        <v>6.76</v>
      </c>
      <c r="T126" s="31">
        <v>8.2</v>
      </c>
      <c r="U126" s="31">
        <v>10.38</v>
      </c>
      <c r="V126" s="31">
        <v>31.24</v>
      </c>
    </row>
    <row r="127">
      <c r="A127" s="30" t="s">
        <v>897</v>
      </c>
      <c r="B127" s="31">
        <v>0.0</v>
      </c>
      <c r="C127" s="31">
        <v>0.0</v>
      </c>
      <c r="D127" s="31">
        <v>0.0</v>
      </c>
      <c r="E127" s="31">
        <v>0.01</v>
      </c>
      <c r="F127" s="31">
        <v>0.07</v>
      </c>
      <c r="G127" s="31">
        <v>0.32</v>
      </c>
      <c r="H127" s="31">
        <v>0.6</v>
      </c>
      <c r="I127" s="31">
        <v>0.95</v>
      </c>
      <c r="J127" s="31">
        <v>1.37</v>
      </c>
      <c r="K127" s="31">
        <v>1.85</v>
      </c>
      <c r="L127" s="31">
        <v>2.33</v>
      </c>
      <c r="M127" s="31">
        <v>2.89</v>
      </c>
      <c r="N127" s="31">
        <v>3.29</v>
      </c>
      <c r="O127" s="31">
        <v>3.61</v>
      </c>
      <c r="P127" s="31">
        <v>4.28</v>
      </c>
      <c r="Q127" s="31">
        <v>4.79</v>
      </c>
      <c r="R127" s="31">
        <v>5.92</v>
      </c>
      <c r="S127" s="31">
        <v>6.76</v>
      </c>
      <c r="T127" s="31">
        <v>8.2</v>
      </c>
      <c r="U127" s="31">
        <v>10.38</v>
      </c>
      <c r="V127" s="31">
        <v>31.24</v>
      </c>
    </row>
    <row r="128">
      <c r="A128" s="30" t="s">
        <v>898</v>
      </c>
      <c r="B128" s="31">
        <v>0.0</v>
      </c>
      <c r="C128" s="31">
        <v>0.0</v>
      </c>
      <c r="D128" s="31">
        <v>0.0</v>
      </c>
      <c r="E128" s="31">
        <v>0.0</v>
      </c>
      <c r="F128" s="31">
        <v>0.05</v>
      </c>
      <c r="G128" s="31">
        <v>0.21</v>
      </c>
      <c r="H128" s="31">
        <v>0.42</v>
      </c>
      <c r="I128" s="31">
        <v>0.66</v>
      </c>
      <c r="J128" s="31">
        <v>0.88</v>
      </c>
      <c r="K128" s="31">
        <v>1.21</v>
      </c>
      <c r="L128" s="31">
        <v>1.49</v>
      </c>
      <c r="M128" s="31">
        <v>1.89</v>
      </c>
      <c r="N128" s="31">
        <v>2.08</v>
      </c>
      <c r="O128" s="31">
        <v>2.43</v>
      </c>
      <c r="P128" s="31">
        <v>2.93</v>
      </c>
      <c r="Q128" s="31">
        <v>3.33</v>
      </c>
      <c r="R128" s="31">
        <v>4.07</v>
      </c>
      <c r="S128" s="31">
        <v>4.79</v>
      </c>
      <c r="T128" s="31">
        <v>5.65</v>
      </c>
      <c r="U128" s="31">
        <v>7.1</v>
      </c>
      <c r="V128" s="31">
        <v>18.06</v>
      </c>
    </row>
    <row r="129">
      <c r="A129" s="30" t="s">
        <v>899</v>
      </c>
      <c r="B129" s="31">
        <v>0.0</v>
      </c>
      <c r="C129" s="31">
        <v>0.0</v>
      </c>
      <c r="D129" s="31">
        <v>0.0</v>
      </c>
      <c r="E129" s="31">
        <v>0.01</v>
      </c>
      <c r="F129" s="31">
        <v>0.08</v>
      </c>
      <c r="G129" s="31">
        <v>0.33</v>
      </c>
      <c r="H129" s="31">
        <v>0.65</v>
      </c>
      <c r="I129" s="31">
        <v>1.02</v>
      </c>
      <c r="J129" s="31">
        <v>1.44</v>
      </c>
      <c r="K129" s="31">
        <v>1.95</v>
      </c>
      <c r="L129" s="31">
        <v>2.38</v>
      </c>
      <c r="M129" s="31">
        <v>2.93</v>
      </c>
      <c r="N129" s="31">
        <v>3.32</v>
      </c>
      <c r="O129" s="31">
        <v>3.68</v>
      </c>
      <c r="P129" s="31">
        <v>4.36</v>
      </c>
      <c r="Q129" s="31">
        <v>4.89</v>
      </c>
      <c r="R129" s="31">
        <v>5.98</v>
      </c>
      <c r="S129" s="31">
        <v>6.88</v>
      </c>
      <c r="T129" s="31">
        <v>8.31</v>
      </c>
      <c r="U129" s="31">
        <v>10.52</v>
      </c>
      <c r="V129" s="31">
        <v>32.01</v>
      </c>
    </row>
    <row r="130">
      <c r="A130" s="30" t="s">
        <v>900</v>
      </c>
      <c r="B130" s="31">
        <v>0.33</v>
      </c>
      <c r="C130" s="31">
        <v>0.37</v>
      </c>
      <c r="D130" s="31">
        <v>0.51</v>
      </c>
      <c r="E130" s="31">
        <v>0.58</v>
      </c>
      <c r="F130" s="31">
        <v>0.7</v>
      </c>
      <c r="G130" s="31">
        <v>0.88</v>
      </c>
      <c r="H130" s="31">
        <v>1.05</v>
      </c>
      <c r="I130" s="31">
        <v>1.27</v>
      </c>
      <c r="J130" s="31">
        <v>1.41</v>
      </c>
      <c r="K130" s="31">
        <v>1.67</v>
      </c>
      <c r="L130" s="31">
        <v>2.02</v>
      </c>
      <c r="M130" s="31">
        <v>2.1</v>
      </c>
      <c r="N130" s="31">
        <v>2.46</v>
      </c>
      <c r="O130" s="31">
        <v>2.7</v>
      </c>
      <c r="P130" s="31">
        <v>3.06</v>
      </c>
      <c r="Q130" s="31">
        <v>3.32</v>
      </c>
      <c r="R130" s="31">
        <v>3.69</v>
      </c>
      <c r="S130" s="31">
        <v>4.17</v>
      </c>
      <c r="T130" s="31">
        <v>5.1</v>
      </c>
      <c r="U130" s="31">
        <v>5.84</v>
      </c>
      <c r="V130" s="31">
        <v>15.3</v>
      </c>
    </row>
    <row r="131">
      <c r="A131" s="30" t="s">
        <v>901</v>
      </c>
      <c r="B131" s="31">
        <v>0.33</v>
      </c>
      <c r="C131" s="31">
        <v>0.37</v>
      </c>
      <c r="D131" s="31">
        <v>0.51</v>
      </c>
      <c r="E131" s="31">
        <v>0.58</v>
      </c>
      <c r="F131" s="31">
        <v>0.7</v>
      </c>
      <c r="G131" s="31">
        <v>0.88</v>
      </c>
      <c r="H131" s="31">
        <v>1.05</v>
      </c>
      <c r="I131" s="31">
        <v>1.27</v>
      </c>
      <c r="J131" s="31">
        <v>1.41</v>
      </c>
      <c r="K131" s="31">
        <v>1.67</v>
      </c>
      <c r="L131" s="31">
        <v>2.01</v>
      </c>
      <c r="M131" s="31">
        <v>2.08</v>
      </c>
      <c r="N131" s="31">
        <v>2.46</v>
      </c>
      <c r="O131" s="31">
        <v>2.68</v>
      </c>
      <c r="P131" s="31">
        <v>3.05</v>
      </c>
      <c r="Q131" s="31">
        <v>3.31</v>
      </c>
      <c r="R131" s="31">
        <v>3.69</v>
      </c>
      <c r="S131" s="31">
        <v>4.16</v>
      </c>
      <c r="T131" s="31">
        <v>5.11</v>
      </c>
      <c r="U131" s="31">
        <v>5.85</v>
      </c>
      <c r="V131" s="31">
        <v>15.51</v>
      </c>
    </row>
    <row r="132">
      <c r="A132" s="30" t="s">
        <v>902</v>
      </c>
      <c r="B132" s="31">
        <v>0.33</v>
      </c>
      <c r="C132" s="31">
        <v>0.37</v>
      </c>
      <c r="D132" s="31">
        <v>0.51</v>
      </c>
      <c r="E132" s="31">
        <v>0.58</v>
      </c>
      <c r="F132" s="31">
        <v>0.7</v>
      </c>
      <c r="G132" s="31">
        <v>0.88</v>
      </c>
      <c r="H132" s="31">
        <v>1.05</v>
      </c>
      <c r="I132" s="31">
        <v>1.27</v>
      </c>
      <c r="J132" s="31">
        <v>1.41</v>
      </c>
      <c r="K132" s="31">
        <v>1.67</v>
      </c>
      <c r="L132" s="31">
        <v>2.01</v>
      </c>
      <c r="M132" s="31">
        <v>2.08</v>
      </c>
      <c r="N132" s="31">
        <v>2.46</v>
      </c>
      <c r="O132" s="31">
        <v>2.67</v>
      </c>
      <c r="P132" s="31">
        <v>3.04</v>
      </c>
      <c r="Q132" s="31">
        <v>3.31</v>
      </c>
      <c r="R132" s="31">
        <v>3.69</v>
      </c>
      <c r="S132" s="31">
        <v>4.16</v>
      </c>
      <c r="T132" s="31">
        <v>5.13</v>
      </c>
      <c r="U132" s="31">
        <v>5.86</v>
      </c>
      <c r="V132" s="31">
        <v>15.55</v>
      </c>
    </row>
    <row r="133">
      <c r="A133" s="30" t="s">
        <v>903</v>
      </c>
      <c r="B133" s="31">
        <v>0.21</v>
      </c>
      <c r="C133" s="31">
        <v>0.31</v>
      </c>
      <c r="D133" s="31">
        <v>0.31</v>
      </c>
      <c r="E133" s="31">
        <v>0.44</v>
      </c>
      <c r="F133" s="31">
        <v>0.54</v>
      </c>
      <c r="G133" s="31">
        <v>0.6</v>
      </c>
      <c r="H133" s="31">
        <v>0.76</v>
      </c>
      <c r="I133" s="31">
        <v>0.85</v>
      </c>
      <c r="J133" s="31">
        <v>1.01</v>
      </c>
      <c r="K133" s="31">
        <v>1.16</v>
      </c>
      <c r="L133" s="31">
        <v>1.39</v>
      </c>
      <c r="M133" s="31">
        <v>1.5</v>
      </c>
      <c r="N133" s="31">
        <v>1.73</v>
      </c>
      <c r="O133" s="31">
        <v>1.95</v>
      </c>
      <c r="P133" s="31">
        <v>2.07</v>
      </c>
      <c r="Q133" s="31">
        <v>2.4</v>
      </c>
      <c r="R133" s="31">
        <v>2.52</v>
      </c>
      <c r="S133" s="31">
        <v>2.62</v>
      </c>
      <c r="T133" s="31">
        <v>3.25</v>
      </c>
      <c r="U133" s="31">
        <v>3.39</v>
      </c>
      <c r="V133" s="31">
        <v>7.93</v>
      </c>
    </row>
    <row r="134">
      <c r="A134" s="30" t="s">
        <v>904</v>
      </c>
      <c r="B134" s="31">
        <v>0.21</v>
      </c>
      <c r="C134" s="31">
        <v>0.31</v>
      </c>
      <c r="D134" s="31">
        <v>0.31</v>
      </c>
      <c r="E134" s="31">
        <v>0.44</v>
      </c>
      <c r="F134" s="31">
        <v>0.54</v>
      </c>
      <c r="G134" s="31">
        <v>0.6</v>
      </c>
      <c r="H134" s="31">
        <v>0.76</v>
      </c>
      <c r="I134" s="31">
        <v>0.85</v>
      </c>
      <c r="J134" s="31">
        <v>1.01</v>
      </c>
      <c r="K134" s="31">
        <v>1.16</v>
      </c>
      <c r="L134" s="31">
        <v>1.38</v>
      </c>
      <c r="M134" s="31">
        <v>1.51</v>
      </c>
      <c r="N134" s="31">
        <v>1.72</v>
      </c>
      <c r="O134" s="31">
        <v>1.95</v>
      </c>
      <c r="P134" s="31">
        <v>2.07</v>
      </c>
      <c r="Q134" s="31">
        <v>2.4</v>
      </c>
      <c r="R134" s="31">
        <v>2.52</v>
      </c>
      <c r="S134" s="31">
        <v>2.62</v>
      </c>
      <c r="T134" s="31">
        <v>3.25</v>
      </c>
      <c r="U134" s="31">
        <v>3.39</v>
      </c>
      <c r="V134" s="31">
        <v>7.93</v>
      </c>
    </row>
    <row r="135">
      <c r="A135" s="30" t="s">
        <v>905</v>
      </c>
      <c r="B135" s="31">
        <v>0.13</v>
      </c>
      <c r="C135" s="31">
        <v>0.11</v>
      </c>
      <c r="D135" s="31">
        <v>0.16</v>
      </c>
      <c r="E135" s="31">
        <v>0.17</v>
      </c>
      <c r="F135" s="31">
        <v>0.2</v>
      </c>
      <c r="G135" s="31">
        <v>0.29</v>
      </c>
      <c r="H135" s="31">
        <v>0.31</v>
      </c>
      <c r="I135" s="31">
        <v>0.37</v>
      </c>
      <c r="J135" s="31">
        <v>0.46</v>
      </c>
      <c r="K135" s="31">
        <v>0.54</v>
      </c>
      <c r="L135" s="31">
        <v>0.58</v>
      </c>
      <c r="M135" s="31">
        <v>0.62</v>
      </c>
      <c r="N135" s="31">
        <v>0.83</v>
      </c>
      <c r="O135" s="31">
        <v>0.86</v>
      </c>
      <c r="P135" s="31">
        <v>1.03</v>
      </c>
      <c r="Q135" s="31">
        <v>1.27</v>
      </c>
      <c r="R135" s="31">
        <v>1.53</v>
      </c>
      <c r="S135" s="31">
        <v>1.6</v>
      </c>
      <c r="T135" s="31">
        <v>2.12</v>
      </c>
      <c r="U135" s="31">
        <v>2.15</v>
      </c>
      <c r="V135" s="31">
        <v>4.65</v>
      </c>
    </row>
    <row r="136">
      <c r="A136" s="30" t="s">
        <v>906</v>
      </c>
      <c r="B136" s="31">
        <v>0.13</v>
      </c>
      <c r="C136" s="31">
        <v>0.13</v>
      </c>
      <c r="D136" s="31">
        <v>0.14</v>
      </c>
      <c r="E136" s="31">
        <v>0.15</v>
      </c>
      <c r="F136" s="31">
        <v>0.19</v>
      </c>
      <c r="G136" s="31">
        <v>0.29</v>
      </c>
      <c r="H136" s="31">
        <v>0.32</v>
      </c>
      <c r="I136" s="31">
        <v>0.38</v>
      </c>
      <c r="J136" s="31">
        <v>0.46</v>
      </c>
      <c r="K136" s="31">
        <v>0.5</v>
      </c>
      <c r="L136" s="31">
        <v>0.52</v>
      </c>
      <c r="M136" s="31">
        <v>0.55</v>
      </c>
      <c r="N136" s="31">
        <v>0.75</v>
      </c>
      <c r="O136" s="31">
        <v>0.75</v>
      </c>
      <c r="P136" s="31">
        <v>0.92</v>
      </c>
      <c r="Q136" s="31">
        <v>1.13</v>
      </c>
      <c r="R136" s="31">
        <v>1.39</v>
      </c>
      <c r="S136" s="31">
        <v>1.41</v>
      </c>
      <c r="T136" s="31">
        <v>1.87</v>
      </c>
      <c r="U136" s="31">
        <v>1.82</v>
      </c>
      <c r="V136" s="31">
        <v>3.86</v>
      </c>
    </row>
    <row r="137">
      <c r="A137" s="30" t="s">
        <v>907</v>
      </c>
      <c r="B137" s="31">
        <v>0.03</v>
      </c>
      <c r="C137" s="31">
        <v>0.03</v>
      </c>
      <c r="D137" s="31">
        <v>0.1</v>
      </c>
      <c r="E137" s="31">
        <v>0.1</v>
      </c>
      <c r="F137" s="31">
        <v>0.1</v>
      </c>
      <c r="G137" s="31">
        <v>0.13</v>
      </c>
      <c r="H137" s="31">
        <v>0.12</v>
      </c>
      <c r="I137" s="31">
        <v>0.18</v>
      </c>
      <c r="J137" s="31">
        <v>0.23</v>
      </c>
      <c r="K137" s="31">
        <v>0.21</v>
      </c>
      <c r="L137" s="31">
        <v>0.27</v>
      </c>
      <c r="M137" s="31">
        <v>0.22</v>
      </c>
      <c r="N137" s="31">
        <v>0.37</v>
      </c>
      <c r="O137" s="31">
        <v>0.44</v>
      </c>
      <c r="P137" s="31">
        <v>0.45</v>
      </c>
      <c r="Q137" s="31">
        <v>0.73</v>
      </c>
      <c r="R137" s="31">
        <v>0.69</v>
      </c>
      <c r="S137" s="31">
        <v>1.0</v>
      </c>
      <c r="T137" s="31">
        <v>1.48</v>
      </c>
      <c r="U137" s="31">
        <v>2.01</v>
      </c>
      <c r="V137" s="31">
        <v>11.58</v>
      </c>
    </row>
    <row r="138">
      <c r="A138" s="30" t="s">
        <v>908</v>
      </c>
      <c r="B138" s="31">
        <v>0.36</v>
      </c>
      <c r="C138" s="31">
        <v>0.37</v>
      </c>
      <c r="D138" s="31">
        <v>0.52</v>
      </c>
      <c r="E138" s="31">
        <v>0.58</v>
      </c>
      <c r="F138" s="31">
        <v>0.7</v>
      </c>
      <c r="G138" s="31">
        <v>0.88</v>
      </c>
      <c r="H138" s="31">
        <v>1.06</v>
      </c>
      <c r="I138" s="31">
        <v>1.27</v>
      </c>
      <c r="J138" s="31">
        <v>1.41</v>
      </c>
      <c r="K138" s="31">
        <v>1.67</v>
      </c>
      <c r="L138" s="31">
        <v>2.02</v>
      </c>
      <c r="M138" s="31">
        <v>2.08</v>
      </c>
      <c r="N138" s="31">
        <v>2.46</v>
      </c>
      <c r="O138" s="31">
        <v>2.68</v>
      </c>
      <c r="P138" s="31">
        <v>3.05</v>
      </c>
      <c r="Q138" s="31">
        <v>3.32</v>
      </c>
      <c r="R138" s="31">
        <v>3.68</v>
      </c>
      <c r="S138" s="31">
        <v>4.1</v>
      </c>
      <c r="T138" s="31">
        <v>5.05</v>
      </c>
      <c r="U138" s="31">
        <v>5.7</v>
      </c>
      <c r="V138" s="31">
        <v>15.08</v>
      </c>
    </row>
    <row r="139">
      <c r="A139" s="30" t="s">
        <v>909</v>
      </c>
      <c r="B139" s="31">
        <v>0.0</v>
      </c>
      <c r="C139" s="31">
        <v>0.0</v>
      </c>
      <c r="D139" s="31">
        <v>0.0</v>
      </c>
      <c r="E139" s="31">
        <v>0.01</v>
      </c>
      <c r="F139" s="31">
        <v>0.07</v>
      </c>
      <c r="G139" s="31">
        <v>0.33</v>
      </c>
      <c r="H139" s="31">
        <v>0.64</v>
      </c>
      <c r="I139" s="31">
        <v>0.99</v>
      </c>
      <c r="J139" s="31">
        <v>1.42</v>
      </c>
      <c r="K139" s="31">
        <v>1.91</v>
      </c>
      <c r="L139" s="31">
        <v>2.37</v>
      </c>
      <c r="M139" s="31">
        <v>2.88</v>
      </c>
      <c r="N139" s="31">
        <v>3.25</v>
      </c>
      <c r="O139" s="31">
        <v>3.59</v>
      </c>
      <c r="P139" s="31">
        <v>4.16</v>
      </c>
      <c r="Q139" s="31">
        <v>4.62</v>
      </c>
      <c r="R139" s="31">
        <v>5.42</v>
      </c>
      <c r="S139" s="31">
        <v>6.31</v>
      </c>
      <c r="T139" s="31">
        <v>7.37</v>
      </c>
      <c r="U139" s="31">
        <v>9.35</v>
      </c>
      <c r="V139" s="31">
        <v>27.85</v>
      </c>
    </row>
    <row r="140">
      <c r="A140" s="30" t="s">
        <v>910</v>
      </c>
      <c r="B140" s="31">
        <v>0.09</v>
      </c>
      <c r="C140" s="31">
        <v>0.19</v>
      </c>
      <c r="D140" s="31">
        <v>0.15</v>
      </c>
      <c r="E140" s="31">
        <v>0.26</v>
      </c>
      <c r="F140" s="31">
        <v>0.22</v>
      </c>
      <c r="G140" s="31">
        <v>0.29</v>
      </c>
      <c r="H140" s="31">
        <v>0.37</v>
      </c>
      <c r="I140" s="31">
        <v>0.45</v>
      </c>
      <c r="J140" s="31">
        <v>0.48</v>
      </c>
      <c r="K140" s="31">
        <v>0.6</v>
      </c>
      <c r="L140" s="31">
        <v>0.71</v>
      </c>
      <c r="M140" s="31">
        <v>0.76</v>
      </c>
      <c r="N140" s="31">
        <v>0.89</v>
      </c>
      <c r="O140" s="31">
        <v>1.02</v>
      </c>
      <c r="P140" s="31">
        <v>1.02</v>
      </c>
      <c r="Q140" s="31">
        <v>0.93</v>
      </c>
      <c r="R140" s="31">
        <v>1.02</v>
      </c>
      <c r="S140" s="31">
        <v>1.22</v>
      </c>
      <c r="T140" s="31">
        <v>1.21</v>
      </c>
      <c r="U140" s="31">
        <v>1.5</v>
      </c>
      <c r="V140" s="31">
        <v>6.13</v>
      </c>
    </row>
    <row r="141">
      <c r="A141" s="30" t="s">
        <v>911</v>
      </c>
      <c r="B141" s="31">
        <v>0.14</v>
      </c>
      <c r="C141" s="31">
        <v>0.1</v>
      </c>
      <c r="D141" s="31">
        <v>0.16</v>
      </c>
      <c r="E141" s="31">
        <v>0.15</v>
      </c>
      <c r="F141" s="31">
        <v>0.15</v>
      </c>
      <c r="G141" s="31">
        <v>0.26</v>
      </c>
      <c r="H141" s="31">
        <v>0.31</v>
      </c>
      <c r="I141" s="31">
        <v>0.35</v>
      </c>
      <c r="J141" s="31">
        <v>0.39</v>
      </c>
      <c r="K141" s="31">
        <v>0.51</v>
      </c>
      <c r="L141" s="31">
        <v>0.53</v>
      </c>
      <c r="M141" s="31">
        <v>0.66</v>
      </c>
      <c r="N141" s="31">
        <v>0.82</v>
      </c>
      <c r="O141" s="31">
        <v>0.79</v>
      </c>
      <c r="P141" s="31">
        <v>1.04</v>
      </c>
      <c r="Q141" s="31">
        <v>1.29</v>
      </c>
      <c r="R141" s="31">
        <v>1.37</v>
      </c>
      <c r="S141" s="31">
        <v>1.74</v>
      </c>
      <c r="T141" s="31">
        <v>2.5</v>
      </c>
      <c r="U141" s="31">
        <v>2.72</v>
      </c>
      <c r="V141" s="31">
        <v>6.25</v>
      </c>
    </row>
    <row r="142">
      <c r="A142" s="30" t="s">
        <v>912</v>
      </c>
      <c r="B142" s="31">
        <v>0.22</v>
      </c>
      <c r="C142" s="31">
        <v>0.29</v>
      </c>
      <c r="D142" s="31">
        <v>0.32</v>
      </c>
      <c r="E142" s="31">
        <v>0.42</v>
      </c>
      <c r="F142" s="31">
        <v>0.37</v>
      </c>
      <c r="G142" s="31">
        <v>0.55</v>
      </c>
      <c r="H142" s="31">
        <v>0.68</v>
      </c>
      <c r="I142" s="31">
        <v>0.78</v>
      </c>
      <c r="J142" s="31">
        <v>0.88</v>
      </c>
      <c r="K142" s="31">
        <v>1.11</v>
      </c>
      <c r="L142" s="31">
        <v>1.25</v>
      </c>
      <c r="M142" s="31">
        <v>1.42</v>
      </c>
      <c r="N142" s="31">
        <v>1.73</v>
      </c>
      <c r="O142" s="31">
        <v>1.87</v>
      </c>
      <c r="P142" s="31">
        <v>2.1</v>
      </c>
      <c r="Q142" s="31">
        <v>2.29</v>
      </c>
      <c r="R142" s="31">
        <v>2.46</v>
      </c>
      <c r="S142" s="31">
        <v>3.01</v>
      </c>
      <c r="T142" s="31">
        <v>3.77</v>
      </c>
      <c r="U142" s="31">
        <v>4.3</v>
      </c>
      <c r="V142" s="31">
        <v>12.87</v>
      </c>
    </row>
    <row r="143">
      <c r="A143" s="30" t="s">
        <v>913</v>
      </c>
      <c r="B143" s="31">
        <v>0.27</v>
      </c>
      <c r="C143" s="31">
        <v>0.33</v>
      </c>
      <c r="D143" s="31">
        <v>0.36</v>
      </c>
      <c r="E143" s="31">
        <v>0.44</v>
      </c>
      <c r="F143" s="31">
        <v>0.41</v>
      </c>
      <c r="G143" s="31">
        <v>0.61</v>
      </c>
      <c r="H143" s="31">
        <v>0.74</v>
      </c>
      <c r="I143" s="31">
        <v>0.84</v>
      </c>
      <c r="J143" s="31">
        <v>0.96</v>
      </c>
      <c r="K143" s="31">
        <v>1.18</v>
      </c>
      <c r="L143" s="31">
        <v>1.4</v>
      </c>
      <c r="M143" s="31">
        <v>1.55</v>
      </c>
      <c r="N143" s="31">
        <v>1.85</v>
      </c>
      <c r="O143" s="31">
        <v>1.97</v>
      </c>
      <c r="P143" s="31">
        <v>2.22</v>
      </c>
      <c r="Q143" s="31">
        <v>2.42</v>
      </c>
      <c r="R143" s="31">
        <v>2.63</v>
      </c>
      <c r="S143" s="31">
        <v>3.14</v>
      </c>
      <c r="T143" s="31">
        <v>3.97</v>
      </c>
      <c r="U143" s="31">
        <v>4.57</v>
      </c>
      <c r="V143" s="31">
        <v>13.6</v>
      </c>
    </row>
    <row r="144">
      <c r="A144" s="30" t="s">
        <v>914</v>
      </c>
      <c r="B144" s="31">
        <v>0.27</v>
      </c>
      <c r="C144" s="31">
        <v>0.33</v>
      </c>
      <c r="D144" s="31">
        <v>0.36</v>
      </c>
      <c r="E144" s="31">
        <v>0.44</v>
      </c>
      <c r="F144" s="31">
        <v>0.41</v>
      </c>
      <c r="G144" s="31">
        <v>0.61</v>
      </c>
      <c r="H144" s="31">
        <v>0.74</v>
      </c>
      <c r="I144" s="31">
        <v>0.84</v>
      </c>
      <c r="J144" s="31">
        <v>0.96</v>
      </c>
      <c r="K144" s="31">
        <v>1.18</v>
      </c>
      <c r="L144" s="31">
        <v>1.39</v>
      </c>
      <c r="M144" s="31">
        <v>1.54</v>
      </c>
      <c r="N144" s="31">
        <v>1.84</v>
      </c>
      <c r="O144" s="31">
        <v>1.94</v>
      </c>
      <c r="P144" s="31">
        <v>2.13</v>
      </c>
      <c r="Q144" s="31">
        <v>2.21</v>
      </c>
      <c r="R144" s="31">
        <v>2.28</v>
      </c>
      <c r="S144" s="31">
        <v>2.52</v>
      </c>
      <c r="T144" s="31">
        <v>2.89</v>
      </c>
      <c r="U144" s="31">
        <v>3.22</v>
      </c>
      <c r="V144" s="31">
        <v>10.17</v>
      </c>
    </row>
    <row r="145">
      <c r="A145" s="30" t="s">
        <v>915</v>
      </c>
      <c r="B145" s="31">
        <v>0.0</v>
      </c>
      <c r="C145" s="31">
        <v>0.0</v>
      </c>
      <c r="D145" s="31">
        <v>0.0</v>
      </c>
      <c r="E145" s="31">
        <v>0.0</v>
      </c>
      <c r="F145" s="31">
        <v>0.0</v>
      </c>
      <c r="G145" s="31">
        <v>0.0</v>
      </c>
      <c r="H145" s="31">
        <v>0.0</v>
      </c>
      <c r="I145" s="31">
        <v>0.0</v>
      </c>
      <c r="J145" s="31">
        <v>0.01</v>
      </c>
      <c r="K145" s="31">
        <v>0.05</v>
      </c>
      <c r="L145" s="31">
        <v>0.11</v>
      </c>
      <c r="M145" s="31">
        <v>0.13</v>
      </c>
      <c r="N145" s="31">
        <v>0.24</v>
      </c>
      <c r="O145" s="31">
        <v>0.27</v>
      </c>
      <c r="P145" s="31">
        <v>0.41</v>
      </c>
      <c r="Q145" s="31">
        <v>0.58</v>
      </c>
      <c r="R145" s="31">
        <v>0.78</v>
      </c>
      <c r="S145" s="31">
        <v>1.16</v>
      </c>
      <c r="T145" s="31">
        <v>1.73</v>
      </c>
      <c r="U145" s="31">
        <v>2.0</v>
      </c>
      <c r="V145" s="31">
        <v>4.71</v>
      </c>
    </row>
    <row r="146">
      <c r="A146" s="30" t="s">
        <v>916</v>
      </c>
      <c r="B146" s="31">
        <v>0.01</v>
      </c>
      <c r="C146" s="31">
        <v>0.02</v>
      </c>
      <c r="D146" s="31">
        <v>0.04</v>
      </c>
      <c r="E146" s="31">
        <v>0.03</v>
      </c>
      <c r="F146" s="31">
        <v>0.03</v>
      </c>
      <c r="G146" s="31">
        <v>0.08</v>
      </c>
      <c r="H146" s="31">
        <v>0.06</v>
      </c>
      <c r="I146" s="31">
        <v>0.11</v>
      </c>
      <c r="J146" s="31">
        <v>0.09</v>
      </c>
      <c r="K146" s="31">
        <v>0.11</v>
      </c>
      <c r="L146" s="31">
        <v>0.14</v>
      </c>
      <c r="M146" s="31">
        <v>0.09</v>
      </c>
      <c r="N146" s="31">
        <v>0.14</v>
      </c>
      <c r="O146" s="31">
        <v>0.17</v>
      </c>
      <c r="P146" s="31">
        <v>0.18</v>
      </c>
      <c r="Q146" s="31">
        <v>0.28</v>
      </c>
      <c r="R146" s="31">
        <v>0.39</v>
      </c>
      <c r="S146" s="31">
        <v>0.46</v>
      </c>
      <c r="T146" s="31">
        <v>0.73</v>
      </c>
      <c r="U146" s="31">
        <v>1.02</v>
      </c>
      <c r="V146" s="31">
        <v>6.84</v>
      </c>
    </row>
    <row r="147">
      <c r="A147" s="30" t="s">
        <v>917</v>
      </c>
      <c r="B147" s="31">
        <v>0.13</v>
      </c>
      <c r="C147" s="31">
        <v>0.23</v>
      </c>
      <c r="D147" s="31">
        <v>0.26</v>
      </c>
      <c r="E147" s="31">
        <v>0.33</v>
      </c>
      <c r="F147" s="31">
        <v>0.43</v>
      </c>
      <c r="G147" s="31">
        <v>0.48</v>
      </c>
      <c r="H147" s="31">
        <v>0.62</v>
      </c>
      <c r="I147" s="31">
        <v>0.71</v>
      </c>
      <c r="J147" s="31">
        <v>0.82</v>
      </c>
      <c r="K147" s="31">
        <v>0.99</v>
      </c>
      <c r="L147" s="31">
        <v>1.31</v>
      </c>
      <c r="M147" s="31">
        <v>1.47</v>
      </c>
      <c r="N147" s="31">
        <v>1.62</v>
      </c>
      <c r="O147" s="31">
        <v>1.88</v>
      </c>
      <c r="P147" s="31">
        <v>2.1</v>
      </c>
      <c r="Q147" s="31">
        <v>2.36</v>
      </c>
      <c r="R147" s="31">
        <v>2.68</v>
      </c>
      <c r="S147" s="31">
        <v>3.17</v>
      </c>
      <c r="T147" s="31">
        <v>4.07</v>
      </c>
      <c r="U147" s="31">
        <v>4.7</v>
      </c>
      <c r="V147" s="31">
        <v>13.42</v>
      </c>
    </row>
    <row r="148">
      <c r="A148" s="30" t="s">
        <v>918</v>
      </c>
      <c r="B148" s="31">
        <v>0.09</v>
      </c>
      <c r="C148" s="31">
        <v>0.16</v>
      </c>
      <c r="D148" s="31">
        <v>0.2</v>
      </c>
      <c r="E148" s="31">
        <v>0.27</v>
      </c>
      <c r="F148" s="31">
        <v>0.4</v>
      </c>
      <c r="G148" s="31">
        <v>0.39</v>
      </c>
      <c r="H148" s="31">
        <v>0.56</v>
      </c>
      <c r="I148" s="31">
        <v>0.58</v>
      </c>
      <c r="J148" s="31">
        <v>0.69</v>
      </c>
      <c r="K148" s="31">
        <v>0.79</v>
      </c>
      <c r="L148" s="31">
        <v>1.12</v>
      </c>
      <c r="M148" s="31">
        <v>1.13</v>
      </c>
      <c r="N148" s="31">
        <v>1.22</v>
      </c>
      <c r="O148" s="31">
        <v>1.41</v>
      </c>
      <c r="P148" s="31">
        <v>1.48</v>
      </c>
      <c r="Q148" s="31">
        <v>1.45</v>
      </c>
      <c r="R148" s="31">
        <v>1.54</v>
      </c>
      <c r="S148" s="31">
        <v>1.77</v>
      </c>
      <c r="T148" s="31">
        <v>2.24</v>
      </c>
      <c r="U148" s="31">
        <v>2.76</v>
      </c>
      <c r="V148" s="31">
        <v>8.7</v>
      </c>
    </row>
    <row r="149">
      <c r="A149" s="30" t="s">
        <v>919</v>
      </c>
      <c r="B149" s="31">
        <v>0.11</v>
      </c>
      <c r="C149" s="31">
        <v>0.08</v>
      </c>
      <c r="D149" s="31">
        <v>0.21</v>
      </c>
      <c r="E149" s="31">
        <v>0.2</v>
      </c>
      <c r="F149" s="31">
        <v>0.24</v>
      </c>
      <c r="G149" s="31">
        <v>0.37</v>
      </c>
      <c r="H149" s="31">
        <v>0.39</v>
      </c>
      <c r="I149" s="31">
        <v>0.46</v>
      </c>
      <c r="J149" s="31">
        <v>0.53</v>
      </c>
      <c r="K149" s="31">
        <v>0.65</v>
      </c>
      <c r="L149" s="31">
        <v>0.7</v>
      </c>
      <c r="M149" s="31">
        <v>0.72</v>
      </c>
      <c r="N149" s="31">
        <v>1.03</v>
      </c>
      <c r="O149" s="31">
        <v>1.06</v>
      </c>
      <c r="P149" s="31">
        <v>1.34</v>
      </c>
      <c r="Q149" s="31">
        <v>1.56</v>
      </c>
      <c r="R149" s="31">
        <v>1.95</v>
      </c>
      <c r="S149" s="31">
        <v>2.13</v>
      </c>
      <c r="T149" s="31">
        <v>2.51</v>
      </c>
      <c r="U149" s="31">
        <v>2.54</v>
      </c>
      <c r="V149" s="31">
        <v>4.44</v>
      </c>
    </row>
    <row r="150">
      <c r="A150" s="30" t="s">
        <v>920</v>
      </c>
      <c r="B150" s="31">
        <v>0.36</v>
      </c>
      <c r="C150" s="31">
        <v>0.42</v>
      </c>
      <c r="D150" s="31">
        <v>0.55</v>
      </c>
      <c r="E150" s="31">
        <v>0.61</v>
      </c>
      <c r="F150" s="31">
        <v>0.72</v>
      </c>
      <c r="G150" s="31">
        <v>0.9</v>
      </c>
      <c r="H150" s="31">
        <v>1.09</v>
      </c>
      <c r="I150" s="31">
        <v>1.33</v>
      </c>
      <c r="J150" s="31">
        <v>1.46</v>
      </c>
      <c r="K150" s="31">
        <v>1.75</v>
      </c>
      <c r="L150" s="31">
        <v>2.11</v>
      </c>
      <c r="M150" s="31">
        <v>2.12</v>
      </c>
      <c r="N150" s="31">
        <v>2.5</v>
      </c>
      <c r="O150" s="31">
        <v>2.8</v>
      </c>
      <c r="P150" s="31">
        <v>3.17</v>
      </c>
      <c r="Q150" s="31">
        <v>3.48</v>
      </c>
      <c r="R150" s="31">
        <v>3.87</v>
      </c>
      <c r="S150" s="31">
        <v>4.35</v>
      </c>
      <c r="T150" s="31">
        <v>5.28</v>
      </c>
      <c r="U150" s="31">
        <v>6.08</v>
      </c>
      <c r="V150" s="31">
        <v>15.72</v>
      </c>
    </row>
    <row r="151">
      <c r="A151" s="30" t="s">
        <v>921</v>
      </c>
      <c r="B151" s="31">
        <v>0.0</v>
      </c>
      <c r="C151" s="31">
        <v>0.0</v>
      </c>
      <c r="D151" s="31">
        <v>0.0</v>
      </c>
      <c r="E151" s="31">
        <v>0.01</v>
      </c>
      <c r="F151" s="31">
        <v>0.07</v>
      </c>
      <c r="G151" s="31">
        <v>0.33</v>
      </c>
      <c r="H151" s="31">
        <v>0.6</v>
      </c>
      <c r="I151" s="31">
        <v>0.97</v>
      </c>
      <c r="J151" s="31">
        <v>1.39</v>
      </c>
      <c r="K151" s="31">
        <v>1.84</v>
      </c>
      <c r="L151" s="31">
        <v>2.28</v>
      </c>
      <c r="M151" s="31">
        <v>2.77</v>
      </c>
      <c r="N151" s="31">
        <v>3.17</v>
      </c>
      <c r="O151" s="31">
        <v>3.45</v>
      </c>
      <c r="P151" s="31">
        <v>4.05</v>
      </c>
      <c r="Q151" s="31">
        <v>4.47</v>
      </c>
      <c r="R151" s="31">
        <v>5.29</v>
      </c>
      <c r="S151" s="31">
        <v>6.13</v>
      </c>
      <c r="T151" s="31">
        <v>7.18</v>
      </c>
      <c r="U151" s="31">
        <v>9.15</v>
      </c>
      <c r="V151" s="31">
        <v>27.46</v>
      </c>
    </row>
    <row r="152">
      <c r="A152" s="30" t="s">
        <v>922</v>
      </c>
      <c r="B152" s="31">
        <v>0.11</v>
      </c>
      <c r="C152" s="31">
        <v>0.23</v>
      </c>
      <c r="D152" s="31">
        <v>0.18</v>
      </c>
      <c r="E152" s="31">
        <v>0.29</v>
      </c>
      <c r="F152" s="31">
        <v>0.25</v>
      </c>
      <c r="G152" s="31">
        <v>0.33</v>
      </c>
      <c r="H152" s="31">
        <v>0.46</v>
      </c>
      <c r="I152" s="31">
        <v>0.49</v>
      </c>
      <c r="J152" s="31">
        <v>0.59</v>
      </c>
      <c r="K152" s="31">
        <v>0.66</v>
      </c>
      <c r="L152" s="31">
        <v>0.85</v>
      </c>
      <c r="M152" s="31">
        <v>0.9</v>
      </c>
      <c r="N152" s="31">
        <v>1.01</v>
      </c>
      <c r="O152" s="31">
        <v>1.2</v>
      </c>
      <c r="P152" s="31">
        <v>1.23</v>
      </c>
      <c r="Q152" s="31">
        <v>1.12</v>
      </c>
      <c r="R152" s="31">
        <v>1.2</v>
      </c>
      <c r="S152" s="31">
        <v>1.4</v>
      </c>
      <c r="T152" s="31">
        <v>1.48</v>
      </c>
      <c r="U152" s="31">
        <v>1.81</v>
      </c>
      <c r="V152" s="31">
        <v>7.3</v>
      </c>
    </row>
    <row r="153">
      <c r="A153" s="30" t="s">
        <v>923</v>
      </c>
      <c r="B153" s="31">
        <v>0.16</v>
      </c>
      <c r="C153" s="31">
        <v>0.11</v>
      </c>
      <c r="D153" s="31">
        <v>0.19</v>
      </c>
      <c r="E153" s="31">
        <v>0.16</v>
      </c>
      <c r="F153" s="31">
        <v>0.17</v>
      </c>
      <c r="G153" s="31">
        <v>0.31</v>
      </c>
      <c r="H153" s="31">
        <v>0.34</v>
      </c>
      <c r="I153" s="31">
        <v>0.39</v>
      </c>
      <c r="J153" s="31">
        <v>0.44</v>
      </c>
      <c r="K153" s="31">
        <v>0.55</v>
      </c>
      <c r="L153" s="31">
        <v>0.59</v>
      </c>
      <c r="M153" s="31">
        <v>0.7</v>
      </c>
      <c r="N153" s="31">
        <v>0.87</v>
      </c>
      <c r="O153" s="31">
        <v>0.81</v>
      </c>
      <c r="P153" s="31">
        <v>1.06</v>
      </c>
      <c r="Q153" s="31">
        <v>1.33</v>
      </c>
      <c r="R153" s="31">
        <v>1.49</v>
      </c>
      <c r="S153" s="31">
        <v>1.82</v>
      </c>
      <c r="T153" s="31">
        <v>2.59</v>
      </c>
      <c r="U153" s="31">
        <v>2.85</v>
      </c>
      <c r="V153" s="31">
        <v>6.51</v>
      </c>
    </row>
    <row r="154">
      <c r="A154" s="30" t="s">
        <v>924</v>
      </c>
      <c r="B154" s="31">
        <v>0.27</v>
      </c>
      <c r="C154" s="31">
        <v>0.34</v>
      </c>
      <c r="D154" s="31">
        <v>0.37</v>
      </c>
      <c r="E154" s="31">
        <v>0.46</v>
      </c>
      <c r="F154" s="31">
        <v>0.43</v>
      </c>
      <c r="G154" s="31">
        <v>0.62</v>
      </c>
      <c r="H154" s="31">
        <v>0.78</v>
      </c>
      <c r="I154" s="31">
        <v>0.84</v>
      </c>
      <c r="J154" s="31">
        <v>0.99</v>
      </c>
      <c r="K154" s="31">
        <v>1.2</v>
      </c>
      <c r="L154" s="31">
        <v>1.42</v>
      </c>
      <c r="M154" s="31">
        <v>1.55</v>
      </c>
      <c r="N154" s="31">
        <v>1.86</v>
      </c>
      <c r="O154" s="31">
        <v>2.0</v>
      </c>
      <c r="P154" s="31">
        <v>2.24</v>
      </c>
      <c r="Q154" s="31">
        <v>2.43</v>
      </c>
      <c r="R154" s="31">
        <v>2.67</v>
      </c>
      <c r="S154" s="31">
        <v>3.16</v>
      </c>
      <c r="T154" s="31">
        <v>4.0</v>
      </c>
      <c r="U154" s="31">
        <v>4.57</v>
      </c>
      <c r="V154" s="31">
        <v>13.64</v>
      </c>
    </row>
    <row r="155">
      <c r="A155" s="30" t="s">
        <v>925</v>
      </c>
      <c r="B155" s="31">
        <v>0.17</v>
      </c>
      <c r="C155" s="31">
        <v>0.25</v>
      </c>
      <c r="D155" s="31">
        <v>0.3</v>
      </c>
      <c r="E155" s="31">
        <v>0.33</v>
      </c>
      <c r="F155" s="31">
        <v>0.41</v>
      </c>
      <c r="G155" s="31">
        <v>0.48</v>
      </c>
      <c r="H155" s="31">
        <v>0.62</v>
      </c>
      <c r="I155" s="31">
        <v>0.74</v>
      </c>
      <c r="J155" s="31">
        <v>0.83</v>
      </c>
      <c r="K155" s="31">
        <v>1.03</v>
      </c>
      <c r="L155" s="31">
        <v>1.35</v>
      </c>
      <c r="M155" s="31">
        <v>1.32</v>
      </c>
      <c r="N155" s="31">
        <v>1.4</v>
      </c>
      <c r="O155" s="31">
        <v>1.71</v>
      </c>
      <c r="P155" s="31">
        <v>1.92</v>
      </c>
      <c r="Q155" s="31">
        <v>2.05</v>
      </c>
      <c r="R155" s="31">
        <v>2.26</v>
      </c>
      <c r="S155" s="31">
        <v>2.44</v>
      </c>
      <c r="T155" s="31">
        <v>2.96</v>
      </c>
      <c r="U155" s="31">
        <v>3.39</v>
      </c>
      <c r="V155" s="31">
        <v>8.02</v>
      </c>
    </row>
    <row r="156">
      <c r="A156" s="30" t="s">
        <v>926</v>
      </c>
      <c r="B156" s="31">
        <v>0.35</v>
      </c>
      <c r="C156" s="31">
        <v>0.38</v>
      </c>
      <c r="D156" s="31">
        <v>0.48</v>
      </c>
      <c r="E156" s="31">
        <v>0.56</v>
      </c>
      <c r="F156" s="31">
        <v>0.51</v>
      </c>
      <c r="G156" s="31">
        <v>0.72</v>
      </c>
      <c r="H156" s="31">
        <v>0.84</v>
      </c>
      <c r="I156" s="31">
        <v>0.94</v>
      </c>
      <c r="J156" s="31">
        <v>1.1</v>
      </c>
      <c r="K156" s="31">
        <v>1.31</v>
      </c>
      <c r="L156" s="31">
        <v>1.54</v>
      </c>
      <c r="M156" s="31">
        <v>1.67</v>
      </c>
      <c r="N156" s="31">
        <v>1.96</v>
      </c>
      <c r="O156" s="31">
        <v>2.12</v>
      </c>
      <c r="P156" s="31">
        <v>2.32</v>
      </c>
      <c r="Q156" s="31">
        <v>2.57</v>
      </c>
      <c r="R156" s="31">
        <v>2.81</v>
      </c>
      <c r="S156" s="31">
        <v>3.3</v>
      </c>
      <c r="T156" s="31">
        <v>4.15</v>
      </c>
      <c r="U156" s="31">
        <v>4.73</v>
      </c>
      <c r="V156" s="31">
        <v>13.9</v>
      </c>
    </row>
    <row r="157">
      <c r="A157" s="30" t="s">
        <v>927</v>
      </c>
      <c r="B157" s="31">
        <v>0.24</v>
      </c>
      <c r="C157" s="31">
        <v>0.29</v>
      </c>
      <c r="D157" s="31">
        <v>0.33</v>
      </c>
      <c r="E157" s="31">
        <v>0.42</v>
      </c>
      <c r="F157" s="31">
        <v>0.37</v>
      </c>
      <c r="G157" s="31">
        <v>0.56</v>
      </c>
      <c r="H157" s="31">
        <v>0.7</v>
      </c>
      <c r="I157" s="31">
        <v>0.78</v>
      </c>
      <c r="J157" s="31">
        <v>0.9</v>
      </c>
      <c r="K157" s="31">
        <v>1.08</v>
      </c>
      <c r="L157" s="31">
        <v>1.24</v>
      </c>
      <c r="M157" s="31">
        <v>1.36</v>
      </c>
      <c r="N157" s="31">
        <v>1.69</v>
      </c>
      <c r="O157" s="31">
        <v>1.83</v>
      </c>
      <c r="P157" s="31">
        <v>2.05</v>
      </c>
      <c r="Q157" s="31">
        <v>2.2</v>
      </c>
      <c r="R157" s="31">
        <v>2.37</v>
      </c>
      <c r="S157" s="31">
        <v>2.96</v>
      </c>
      <c r="T157" s="31">
        <v>3.66</v>
      </c>
      <c r="U157" s="31">
        <v>4.17</v>
      </c>
      <c r="V157" s="31">
        <v>12.72</v>
      </c>
    </row>
    <row r="158">
      <c r="A158" s="30" t="s">
        <v>928</v>
      </c>
      <c r="B158" s="31">
        <v>0.24</v>
      </c>
      <c r="C158" s="31">
        <v>0.29</v>
      </c>
      <c r="D158" s="31">
        <v>0.33</v>
      </c>
      <c r="E158" s="31">
        <v>0.42</v>
      </c>
      <c r="F158" s="31">
        <v>0.37</v>
      </c>
      <c r="G158" s="31">
        <v>0.56</v>
      </c>
      <c r="H158" s="31">
        <v>0.7</v>
      </c>
      <c r="I158" s="31">
        <v>0.79</v>
      </c>
      <c r="J158" s="31">
        <v>0.9</v>
      </c>
      <c r="K158" s="31">
        <v>1.11</v>
      </c>
      <c r="L158" s="31">
        <v>1.27</v>
      </c>
      <c r="M158" s="31">
        <v>1.42</v>
      </c>
      <c r="N158" s="31">
        <v>1.75</v>
      </c>
      <c r="O158" s="31">
        <v>1.87</v>
      </c>
      <c r="P158" s="31">
        <v>2.1</v>
      </c>
      <c r="Q158" s="31">
        <v>2.31</v>
      </c>
      <c r="R158" s="31">
        <v>2.47</v>
      </c>
      <c r="S158" s="31">
        <v>3.02</v>
      </c>
      <c r="T158" s="31">
        <v>3.81</v>
      </c>
      <c r="U158" s="31">
        <v>4.32</v>
      </c>
      <c r="V158" s="31">
        <v>12.97</v>
      </c>
    </row>
    <row r="159">
      <c r="A159" s="30" t="s">
        <v>929</v>
      </c>
      <c r="B159" s="31">
        <v>0.27</v>
      </c>
      <c r="C159" s="31">
        <v>0.33</v>
      </c>
      <c r="D159" s="31">
        <v>0.36</v>
      </c>
      <c r="E159" s="31">
        <v>0.44</v>
      </c>
      <c r="F159" s="31">
        <v>0.41</v>
      </c>
      <c r="G159" s="31">
        <v>0.61</v>
      </c>
      <c r="H159" s="31">
        <v>0.74</v>
      </c>
      <c r="I159" s="31">
        <v>0.84</v>
      </c>
      <c r="J159" s="31">
        <v>0.96</v>
      </c>
      <c r="K159" s="31">
        <v>1.18</v>
      </c>
      <c r="L159" s="31">
        <v>1.4</v>
      </c>
      <c r="M159" s="31">
        <v>1.55</v>
      </c>
      <c r="N159" s="31">
        <v>1.85</v>
      </c>
      <c r="O159" s="31">
        <v>1.97</v>
      </c>
      <c r="P159" s="31">
        <v>2.22</v>
      </c>
      <c r="Q159" s="31">
        <v>2.42</v>
      </c>
      <c r="R159" s="31">
        <v>2.63</v>
      </c>
      <c r="S159" s="31">
        <v>3.14</v>
      </c>
      <c r="T159" s="31">
        <v>3.97</v>
      </c>
      <c r="U159" s="31">
        <v>4.57</v>
      </c>
      <c r="V159" s="31">
        <v>13.6</v>
      </c>
    </row>
    <row r="160">
      <c r="A160" s="30" t="s">
        <v>930</v>
      </c>
      <c r="B160" s="31">
        <v>0.27</v>
      </c>
      <c r="C160" s="31">
        <v>0.33</v>
      </c>
      <c r="D160" s="31">
        <v>0.35</v>
      </c>
      <c r="E160" s="31">
        <v>0.44</v>
      </c>
      <c r="F160" s="31">
        <v>0.41</v>
      </c>
      <c r="G160" s="31">
        <v>0.6</v>
      </c>
      <c r="H160" s="31">
        <v>0.74</v>
      </c>
      <c r="I160" s="31">
        <v>0.84</v>
      </c>
      <c r="J160" s="31">
        <v>0.96</v>
      </c>
      <c r="K160" s="31">
        <v>1.18</v>
      </c>
      <c r="L160" s="31">
        <v>1.39</v>
      </c>
      <c r="M160" s="31">
        <v>1.55</v>
      </c>
      <c r="N160" s="31">
        <v>1.85</v>
      </c>
      <c r="O160" s="31">
        <v>1.97</v>
      </c>
      <c r="P160" s="31">
        <v>2.22</v>
      </c>
      <c r="Q160" s="31">
        <v>2.42</v>
      </c>
      <c r="R160" s="31">
        <v>2.63</v>
      </c>
      <c r="S160" s="31">
        <v>3.14</v>
      </c>
      <c r="T160" s="31">
        <v>3.97</v>
      </c>
      <c r="U160" s="31">
        <v>4.56</v>
      </c>
      <c r="V160" s="31">
        <v>13.6</v>
      </c>
    </row>
    <row r="161">
      <c r="A161" s="30" t="s">
        <v>931</v>
      </c>
      <c r="B161" s="31">
        <v>0.27</v>
      </c>
      <c r="C161" s="31">
        <v>0.33</v>
      </c>
      <c r="D161" s="31">
        <v>0.36</v>
      </c>
      <c r="E161" s="31">
        <v>0.44</v>
      </c>
      <c r="F161" s="31">
        <v>0.41</v>
      </c>
      <c r="G161" s="31">
        <v>0.61</v>
      </c>
      <c r="H161" s="31">
        <v>0.74</v>
      </c>
      <c r="I161" s="31">
        <v>0.84</v>
      </c>
      <c r="J161" s="31">
        <v>0.96</v>
      </c>
      <c r="K161" s="31">
        <v>1.18</v>
      </c>
      <c r="L161" s="31">
        <v>1.4</v>
      </c>
      <c r="M161" s="31">
        <v>1.55</v>
      </c>
      <c r="N161" s="31">
        <v>1.85</v>
      </c>
      <c r="O161" s="31">
        <v>1.97</v>
      </c>
      <c r="P161" s="31">
        <v>2.22</v>
      </c>
      <c r="Q161" s="31">
        <v>2.42</v>
      </c>
      <c r="R161" s="31">
        <v>2.63</v>
      </c>
      <c r="S161" s="31">
        <v>3.14</v>
      </c>
      <c r="T161" s="31">
        <v>3.97</v>
      </c>
      <c r="U161" s="31">
        <v>4.57</v>
      </c>
      <c r="V161" s="31">
        <v>13.6</v>
      </c>
    </row>
    <row r="162">
      <c r="A162" s="30" t="s">
        <v>932</v>
      </c>
      <c r="B162" s="31">
        <v>0.09</v>
      </c>
      <c r="C162" s="31">
        <v>0.19</v>
      </c>
      <c r="D162" s="31">
        <v>0.17</v>
      </c>
      <c r="E162" s="31">
        <v>0.28</v>
      </c>
      <c r="F162" s="31">
        <v>0.21</v>
      </c>
      <c r="G162" s="31">
        <v>0.3</v>
      </c>
      <c r="H162" s="31">
        <v>0.39</v>
      </c>
      <c r="I162" s="31">
        <v>0.45</v>
      </c>
      <c r="J162" s="31">
        <v>0.52</v>
      </c>
      <c r="K162" s="31">
        <v>0.6</v>
      </c>
      <c r="L162" s="31">
        <v>0.74</v>
      </c>
      <c r="M162" s="31">
        <v>0.74</v>
      </c>
      <c r="N162" s="31">
        <v>0.94</v>
      </c>
      <c r="O162" s="31">
        <v>1.05</v>
      </c>
      <c r="P162" s="31">
        <v>1.08</v>
      </c>
      <c r="Q162" s="31">
        <v>0.98</v>
      </c>
      <c r="R162" s="31">
        <v>1.05</v>
      </c>
      <c r="S162" s="31">
        <v>1.31</v>
      </c>
      <c r="T162" s="31">
        <v>1.31</v>
      </c>
      <c r="U162" s="31">
        <v>1.61</v>
      </c>
      <c r="V162" s="31">
        <v>6.75</v>
      </c>
    </row>
    <row r="163">
      <c r="A163" s="30" t="s">
        <v>933</v>
      </c>
      <c r="B163" s="31">
        <v>0.16</v>
      </c>
      <c r="C163" s="31">
        <v>0.11</v>
      </c>
      <c r="D163" s="31">
        <v>0.17</v>
      </c>
      <c r="E163" s="31">
        <v>0.15</v>
      </c>
      <c r="F163" s="31">
        <v>0.17</v>
      </c>
      <c r="G163" s="31">
        <v>0.27</v>
      </c>
      <c r="H163" s="31">
        <v>0.33</v>
      </c>
      <c r="I163" s="31">
        <v>0.37</v>
      </c>
      <c r="J163" s="31">
        <v>0.42</v>
      </c>
      <c r="K163" s="31">
        <v>0.61</v>
      </c>
      <c r="L163" s="31">
        <v>0.71</v>
      </c>
      <c r="M163" s="31">
        <v>0.87</v>
      </c>
      <c r="N163" s="31">
        <v>1.06</v>
      </c>
      <c r="O163" s="31">
        <v>1.24</v>
      </c>
      <c r="P163" s="31">
        <v>1.47</v>
      </c>
      <c r="Q163" s="31">
        <v>1.71</v>
      </c>
      <c r="R163" s="31">
        <v>1.8</v>
      </c>
      <c r="S163" s="31">
        <v>2.12</v>
      </c>
      <c r="T163" s="31">
        <v>2.83</v>
      </c>
      <c r="U163" s="31">
        <v>3.11</v>
      </c>
      <c r="V163" s="31">
        <v>7.58</v>
      </c>
    </row>
    <row r="164">
      <c r="A164" s="30" t="s">
        <v>934</v>
      </c>
      <c r="B164" s="31">
        <v>0.24</v>
      </c>
      <c r="C164" s="31">
        <v>0.29</v>
      </c>
      <c r="D164" s="31">
        <v>0.33</v>
      </c>
      <c r="E164" s="31">
        <v>0.42</v>
      </c>
      <c r="F164" s="31">
        <v>0.37</v>
      </c>
      <c r="G164" s="31">
        <v>0.56</v>
      </c>
      <c r="H164" s="31">
        <v>0.7</v>
      </c>
      <c r="I164" s="31">
        <v>0.79</v>
      </c>
      <c r="J164" s="31">
        <v>0.9</v>
      </c>
      <c r="K164" s="31">
        <v>1.11</v>
      </c>
      <c r="L164" s="31">
        <v>1.27</v>
      </c>
      <c r="M164" s="31">
        <v>1.42</v>
      </c>
      <c r="N164" s="31">
        <v>1.75</v>
      </c>
      <c r="O164" s="31">
        <v>1.87</v>
      </c>
      <c r="P164" s="31">
        <v>2.1</v>
      </c>
      <c r="Q164" s="31">
        <v>2.31</v>
      </c>
      <c r="R164" s="31">
        <v>2.46</v>
      </c>
      <c r="S164" s="31">
        <v>3.02</v>
      </c>
      <c r="T164" s="31">
        <v>3.8</v>
      </c>
      <c r="U164" s="31">
        <v>4.31</v>
      </c>
      <c r="V164" s="31">
        <v>12.97</v>
      </c>
    </row>
    <row r="165">
      <c r="A165" s="30" t="s">
        <v>935</v>
      </c>
      <c r="B165" s="31">
        <v>0.14</v>
      </c>
      <c r="C165" s="31">
        <v>0.1</v>
      </c>
      <c r="D165" s="31">
        <v>0.17</v>
      </c>
      <c r="E165" s="31">
        <v>0.15</v>
      </c>
      <c r="F165" s="31">
        <v>0.15</v>
      </c>
      <c r="G165" s="31">
        <v>0.27</v>
      </c>
      <c r="H165" s="31">
        <v>0.31</v>
      </c>
      <c r="I165" s="31">
        <v>0.36</v>
      </c>
      <c r="J165" s="31">
        <v>0.4</v>
      </c>
      <c r="K165" s="31">
        <v>0.5</v>
      </c>
      <c r="L165" s="31">
        <v>0.54</v>
      </c>
      <c r="M165" s="31">
        <v>0.66</v>
      </c>
      <c r="N165" s="31">
        <v>0.82</v>
      </c>
      <c r="O165" s="31">
        <v>0.79</v>
      </c>
      <c r="P165" s="31">
        <v>1.04</v>
      </c>
      <c r="Q165" s="31">
        <v>1.29</v>
      </c>
      <c r="R165" s="31">
        <v>1.38</v>
      </c>
      <c r="S165" s="31">
        <v>1.74</v>
      </c>
      <c r="T165" s="31">
        <v>2.51</v>
      </c>
      <c r="U165" s="31">
        <v>2.73</v>
      </c>
      <c r="V165" s="31">
        <v>6.27</v>
      </c>
    </row>
    <row r="166">
      <c r="A166" s="30" t="s">
        <v>936</v>
      </c>
      <c r="B166" s="31">
        <v>0.14</v>
      </c>
      <c r="C166" s="31">
        <v>0.1</v>
      </c>
      <c r="D166" s="31">
        <v>0.16</v>
      </c>
      <c r="E166" s="31">
        <v>0.15</v>
      </c>
      <c r="F166" s="31">
        <v>0.15</v>
      </c>
      <c r="G166" s="31">
        <v>0.26</v>
      </c>
      <c r="H166" s="31">
        <v>0.31</v>
      </c>
      <c r="I166" s="31">
        <v>0.35</v>
      </c>
      <c r="J166" s="31">
        <v>0.39</v>
      </c>
      <c r="K166" s="31">
        <v>0.51</v>
      </c>
      <c r="L166" s="31">
        <v>0.53</v>
      </c>
      <c r="M166" s="31">
        <v>0.66</v>
      </c>
      <c r="N166" s="31">
        <v>0.82</v>
      </c>
      <c r="O166" s="31">
        <v>0.79</v>
      </c>
      <c r="P166" s="31">
        <v>1.04</v>
      </c>
      <c r="Q166" s="31">
        <v>1.29</v>
      </c>
      <c r="R166" s="31">
        <v>1.38</v>
      </c>
      <c r="S166" s="31">
        <v>1.73</v>
      </c>
      <c r="T166" s="31">
        <v>2.5</v>
      </c>
      <c r="U166" s="31">
        <v>2.72</v>
      </c>
      <c r="V166" s="31">
        <v>6.25</v>
      </c>
    </row>
    <row r="167">
      <c r="A167" s="30" t="s">
        <v>937</v>
      </c>
      <c r="B167" s="31">
        <v>0.11</v>
      </c>
      <c r="C167" s="31">
        <v>0.22</v>
      </c>
      <c r="D167" s="31">
        <v>0.19</v>
      </c>
      <c r="E167" s="31">
        <v>0.31</v>
      </c>
      <c r="F167" s="31">
        <v>0.29</v>
      </c>
      <c r="G167" s="31">
        <v>0.43</v>
      </c>
      <c r="H167" s="31">
        <v>0.57</v>
      </c>
      <c r="I167" s="31">
        <v>0.62</v>
      </c>
      <c r="J167" s="31">
        <v>0.72</v>
      </c>
      <c r="K167" s="31">
        <v>0.89</v>
      </c>
      <c r="L167" s="31">
        <v>1.1</v>
      </c>
      <c r="M167" s="31">
        <v>1.18</v>
      </c>
      <c r="N167" s="31">
        <v>1.46</v>
      </c>
      <c r="O167" s="31">
        <v>1.67</v>
      </c>
      <c r="P167" s="31">
        <v>1.89</v>
      </c>
      <c r="Q167" s="31">
        <v>2.0</v>
      </c>
      <c r="R167" s="31">
        <v>2.22</v>
      </c>
      <c r="S167" s="31">
        <v>2.64</v>
      </c>
      <c r="T167" s="31">
        <v>3.38</v>
      </c>
      <c r="U167" s="31">
        <v>3.9</v>
      </c>
      <c r="V167" s="31">
        <v>12.0</v>
      </c>
    </row>
    <row r="168">
      <c r="A168" s="30" t="s">
        <v>938</v>
      </c>
      <c r="B168" s="31">
        <v>0.27</v>
      </c>
      <c r="C168" s="31">
        <v>0.33</v>
      </c>
      <c r="D168" s="31">
        <v>0.36</v>
      </c>
      <c r="E168" s="31">
        <v>0.44</v>
      </c>
      <c r="F168" s="31">
        <v>0.41</v>
      </c>
      <c r="G168" s="31">
        <v>0.6</v>
      </c>
      <c r="H168" s="31">
        <v>0.74</v>
      </c>
      <c r="I168" s="31">
        <v>0.84</v>
      </c>
      <c r="J168" s="31">
        <v>0.96</v>
      </c>
      <c r="K168" s="31">
        <v>1.18</v>
      </c>
      <c r="L168" s="31">
        <v>1.39</v>
      </c>
      <c r="M168" s="31">
        <v>1.55</v>
      </c>
      <c r="N168" s="31">
        <v>1.85</v>
      </c>
      <c r="O168" s="31">
        <v>1.95</v>
      </c>
      <c r="P168" s="31">
        <v>2.21</v>
      </c>
      <c r="Q168" s="31">
        <v>2.42</v>
      </c>
      <c r="R168" s="31">
        <v>2.63</v>
      </c>
      <c r="S168" s="31">
        <v>3.13</v>
      </c>
      <c r="T168" s="31">
        <v>3.96</v>
      </c>
      <c r="U168" s="31">
        <v>4.53</v>
      </c>
      <c r="V168" s="31">
        <v>13.58</v>
      </c>
    </row>
    <row r="169">
      <c r="A169" s="30" t="s">
        <v>939</v>
      </c>
      <c r="B169" s="31">
        <v>0.33</v>
      </c>
      <c r="C169" s="31">
        <v>0.37</v>
      </c>
      <c r="D169" s="31">
        <v>0.51</v>
      </c>
      <c r="E169" s="31">
        <v>0.58</v>
      </c>
      <c r="F169" s="31">
        <v>0.7</v>
      </c>
      <c r="G169" s="31">
        <v>0.88</v>
      </c>
      <c r="H169" s="31">
        <v>1.05</v>
      </c>
      <c r="I169" s="31">
        <v>1.28</v>
      </c>
      <c r="J169" s="31">
        <v>1.42</v>
      </c>
      <c r="K169" s="31">
        <v>1.67</v>
      </c>
      <c r="L169" s="31">
        <v>2.01</v>
      </c>
      <c r="M169" s="31">
        <v>2.08</v>
      </c>
      <c r="N169" s="31">
        <v>2.46</v>
      </c>
      <c r="O169" s="31">
        <v>2.67</v>
      </c>
      <c r="P169" s="31">
        <v>3.06</v>
      </c>
      <c r="Q169" s="31">
        <v>3.31</v>
      </c>
      <c r="R169" s="31">
        <v>3.69</v>
      </c>
      <c r="S169" s="31">
        <v>4.16</v>
      </c>
      <c r="T169" s="31">
        <v>5.11</v>
      </c>
      <c r="U169" s="31">
        <v>5.85</v>
      </c>
      <c r="V169" s="31">
        <v>15.52</v>
      </c>
    </row>
    <row r="170">
      <c r="A170" s="30" t="s">
        <v>940</v>
      </c>
      <c r="B170" s="31">
        <v>0.32</v>
      </c>
      <c r="C170" s="31">
        <v>0.39</v>
      </c>
      <c r="D170" s="31">
        <v>0.5</v>
      </c>
      <c r="E170" s="31">
        <v>0.53</v>
      </c>
      <c r="F170" s="31">
        <v>0.69</v>
      </c>
      <c r="G170" s="31">
        <v>0.84</v>
      </c>
      <c r="H170" s="31">
        <v>1.03</v>
      </c>
      <c r="I170" s="31">
        <v>1.18</v>
      </c>
      <c r="J170" s="31">
        <v>1.31</v>
      </c>
      <c r="K170" s="31">
        <v>1.6</v>
      </c>
      <c r="L170" s="31">
        <v>1.89</v>
      </c>
      <c r="M170" s="31">
        <v>2.02</v>
      </c>
      <c r="N170" s="31">
        <v>2.33</v>
      </c>
      <c r="O170" s="31">
        <v>2.5</v>
      </c>
      <c r="P170" s="31">
        <v>2.81</v>
      </c>
      <c r="Q170" s="31">
        <v>3.13</v>
      </c>
      <c r="R170" s="31">
        <v>3.43</v>
      </c>
      <c r="S170" s="31">
        <v>3.92</v>
      </c>
      <c r="T170" s="31">
        <v>4.87</v>
      </c>
      <c r="U170" s="31">
        <v>5.54</v>
      </c>
      <c r="V170" s="31">
        <v>15.05</v>
      </c>
    </row>
    <row r="171">
      <c r="A171" s="30" t="s">
        <v>941</v>
      </c>
      <c r="B171" s="31">
        <v>0.0</v>
      </c>
      <c r="C171" s="31">
        <v>0.0</v>
      </c>
      <c r="D171" s="31">
        <v>0.0</v>
      </c>
      <c r="E171" s="31">
        <v>0.0</v>
      </c>
      <c r="F171" s="31">
        <v>0.05</v>
      </c>
      <c r="G171" s="31">
        <v>0.13</v>
      </c>
      <c r="H171" s="31">
        <v>0.25</v>
      </c>
      <c r="I171" s="31">
        <v>0.44</v>
      </c>
      <c r="J171" s="31">
        <v>0.56</v>
      </c>
      <c r="K171" s="31">
        <v>0.78</v>
      </c>
      <c r="L171" s="31">
        <v>0.94</v>
      </c>
      <c r="M171" s="31">
        <v>1.18</v>
      </c>
      <c r="N171" s="31">
        <v>1.31</v>
      </c>
      <c r="O171" s="31">
        <v>1.61</v>
      </c>
      <c r="P171" s="31">
        <v>1.73</v>
      </c>
      <c r="Q171" s="31">
        <v>1.96</v>
      </c>
      <c r="R171" s="31">
        <v>2.34</v>
      </c>
      <c r="S171" s="31">
        <v>2.97</v>
      </c>
      <c r="T171" s="31">
        <v>3.43</v>
      </c>
      <c r="U171" s="31">
        <v>4.24</v>
      </c>
      <c r="V171" s="31">
        <v>9.25</v>
      </c>
    </row>
    <row r="172">
      <c r="A172" s="30" t="s">
        <v>942</v>
      </c>
      <c r="B172" s="31">
        <v>0.1</v>
      </c>
      <c r="C172" s="31">
        <v>0.19</v>
      </c>
      <c r="D172" s="31">
        <v>0.17</v>
      </c>
      <c r="E172" s="31">
        <v>0.28</v>
      </c>
      <c r="F172" s="31">
        <v>0.22</v>
      </c>
      <c r="G172" s="31">
        <v>0.31</v>
      </c>
      <c r="H172" s="31">
        <v>0.41</v>
      </c>
      <c r="I172" s="31">
        <v>0.46</v>
      </c>
      <c r="J172" s="31">
        <v>0.52</v>
      </c>
      <c r="K172" s="31">
        <v>0.62</v>
      </c>
      <c r="L172" s="31">
        <v>0.76</v>
      </c>
      <c r="M172" s="31">
        <v>0.79</v>
      </c>
      <c r="N172" s="31">
        <v>0.95</v>
      </c>
      <c r="O172" s="31">
        <v>1.1</v>
      </c>
      <c r="P172" s="31">
        <v>1.11</v>
      </c>
      <c r="Q172" s="31">
        <v>1.03</v>
      </c>
      <c r="R172" s="31">
        <v>1.12</v>
      </c>
      <c r="S172" s="31">
        <v>1.33</v>
      </c>
      <c r="T172" s="31">
        <v>1.37</v>
      </c>
      <c r="U172" s="31">
        <v>1.64</v>
      </c>
      <c r="V172" s="31">
        <v>6.88</v>
      </c>
    </row>
    <row r="173">
      <c r="A173" s="30" t="s">
        <v>943</v>
      </c>
      <c r="B173" s="31">
        <v>0.33</v>
      </c>
      <c r="C173" s="31">
        <v>0.37</v>
      </c>
      <c r="D173" s="31">
        <v>0.52</v>
      </c>
      <c r="E173" s="31">
        <v>0.58</v>
      </c>
      <c r="F173" s="31">
        <v>0.7</v>
      </c>
      <c r="G173" s="31">
        <v>0.88</v>
      </c>
      <c r="H173" s="31">
        <v>1.05</v>
      </c>
      <c r="I173" s="31">
        <v>1.28</v>
      </c>
      <c r="J173" s="31">
        <v>1.41</v>
      </c>
      <c r="K173" s="31">
        <v>1.67</v>
      </c>
      <c r="L173" s="31">
        <v>2.01</v>
      </c>
      <c r="M173" s="31">
        <v>2.08</v>
      </c>
      <c r="N173" s="31">
        <v>2.46</v>
      </c>
      <c r="O173" s="31">
        <v>2.67</v>
      </c>
      <c r="P173" s="31">
        <v>3.05</v>
      </c>
      <c r="Q173" s="31">
        <v>3.32</v>
      </c>
      <c r="R173" s="31">
        <v>3.69</v>
      </c>
      <c r="S173" s="31">
        <v>4.16</v>
      </c>
      <c r="T173" s="31">
        <v>5.11</v>
      </c>
      <c r="U173" s="31">
        <v>5.86</v>
      </c>
      <c r="V173" s="31">
        <v>15.55</v>
      </c>
    </row>
    <row r="174">
      <c r="A174" s="30" t="s">
        <v>944</v>
      </c>
      <c r="B174" s="31">
        <v>0.0</v>
      </c>
      <c r="C174" s="31">
        <v>0.0</v>
      </c>
      <c r="D174" s="31">
        <v>0.0</v>
      </c>
      <c r="E174" s="31">
        <v>0.01</v>
      </c>
      <c r="F174" s="31">
        <v>0.07</v>
      </c>
      <c r="G174" s="31">
        <v>0.33</v>
      </c>
      <c r="H174" s="31">
        <v>0.64</v>
      </c>
      <c r="I174" s="31">
        <v>0.99</v>
      </c>
      <c r="J174" s="31">
        <v>1.42</v>
      </c>
      <c r="K174" s="31">
        <v>1.91</v>
      </c>
      <c r="L174" s="31">
        <v>2.37</v>
      </c>
      <c r="M174" s="31">
        <v>2.88</v>
      </c>
      <c r="N174" s="31">
        <v>3.25</v>
      </c>
      <c r="O174" s="31">
        <v>3.59</v>
      </c>
      <c r="P174" s="31">
        <v>4.16</v>
      </c>
      <c r="Q174" s="31">
        <v>4.62</v>
      </c>
      <c r="R174" s="31">
        <v>5.42</v>
      </c>
      <c r="S174" s="31">
        <v>6.31</v>
      </c>
      <c r="T174" s="31">
        <v>7.37</v>
      </c>
      <c r="U174" s="31">
        <v>9.35</v>
      </c>
      <c r="V174" s="31">
        <v>27.85</v>
      </c>
    </row>
    <row r="175">
      <c r="A175" s="30" t="s">
        <v>945</v>
      </c>
      <c r="B175" s="31">
        <v>0.1</v>
      </c>
      <c r="C175" s="31">
        <v>0.13</v>
      </c>
      <c r="D175" s="31">
        <v>0.15</v>
      </c>
      <c r="E175" s="31">
        <v>0.15</v>
      </c>
      <c r="F175" s="31">
        <v>0.19</v>
      </c>
      <c r="G175" s="31">
        <v>0.23</v>
      </c>
      <c r="H175" s="31">
        <v>0.29</v>
      </c>
      <c r="I175" s="31">
        <v>0.29</v>
      </c>
      <c r="J175" s="31">
        <v>0.31</v>
      </c>
      <c r="K175" s="31">
        <v>0.38</v>
      </c>
      <c r="L175" s="31">
        <v>0.41</v>
      </c>
      <c r="M175" s="31">
        <v>0.42</v>
      </c>
      <c r="N175" s="31">
        <v>0.67</v>
      </c>
      <c r="O175" s="31">
        <v>0.63</v>
      </c>
      <c r="P175" s="31">
        <v>0.84</v>
      </c>
      <c r="Q175" s="31">
        <v>1.1</v>
      </c>
      <c r="R175" s="31">
        <v>1.27</v>
      </c>
      <c r="S175" s="31">
        <v>1.48</v>
      </c>
      <c r="T175" s="31">
        <v>2.06</v>
      </c>
      <c r="U175" s="31">
        <v>2.22</v>
      </c>
      <c r="V175" s="31">
        <v>5.78</v>
      </c>
    </row>
    <row r="176">
      <c r="A176" s="30" t="s">
        <v>946</v>
      </c>
      <c r="B176" s="31">
        <v>0.21</v>
      </c>
      <c r="C176" s="31">
        <v>0.31</v>
      </c>
      <c r="D176" s="31">
        <v>0.32</v>
      </c>
      <c r="E176" s="31">
        <v>0.45</v>
      </c>
      <c r="F176" s="31">
        <v>0.57</v>
      </c>
      <c r="G176" s="31">
        <v>0.63</v>
      </c>
      <c r="H176" s="31">
        <v>0.78</v>
      </c>
      <c r="I176" s="31">
        <v>0.88</v>
      </c>
      <c r="J176" s="31">
        <v>1.04</v>
      </c>
      <c r="K176" s="31">
        <v>1.2</v>
      </c>
      <c r="L176" s="31">
        <v>1.44</v>
      </c>
      <c r="M176" s="31">
        <v>1.55</v>
      </c>
      <c r="N176" s="31">
        <v>1.77</v>
      </c>
      <c r="O176" s="31">
        <v>2.0</v>
      </c>
      <c r="P176" s="31">
        <v>2.12</v>
      </c>
      <c r="Q176" s="31">
        <v>2.45</v>
      </c>
      <c r="R176" s="31">
        <v>2.56</v>
      </c>
      <c r="S176" s="31">
        <v>2.67</v>
      </c>
      <c r="T176" s="31">
        <v>3.29</v>
      </c>
      <c r="U176" s="31">
        <v>3.39</v>
      </c>
      <c r="V176" s="31">
        <v>7.95</v>
      </c>
    </row>
    <row r="177">
      <c r="A177" s="30" t="s">
        <v>947</v>
      </c>
      <c r="B177" s="31">
        <v>0.35</v>
      </c>
      <c r="C177" s="31">
        <v>0.37</v>
      </c>
      <c r="D177" s="31">
        <v>0.52</v>
      </c>
      <c r="E177" s="31">
        <v>0.58</v>
      </c>
      <c r="F177" s="31">
        <v>0.7</v>
      </c>
      <c r="G177" s="31">
        <v>0.88</v>
      </c>
      <c r="H177" s="31">
        <v>1.05</v>
      </c>
      <c r="I177" s="31">
        <v>1.27</v>
      </c>
      <c r="J177" s="31">
        <v>1.41</v>
      </c>
      <c r="K177" s="31">
        <v>1.67</v>
      </c>
      <c r="L177" s="31">
        <v>2.02</v>
      </c>
      <c r="M177" s="31">
        <v>2.08</v>
      </c>
      <c r="N177" s="31">
        <v>2.46</v>
      </c>
      <c r="O177" s="31">
        <v>2.68</v>
      </c>
      <c r="P177" s="31">
        <v>3.05</v>
      </c>
      <c r="Q177" s="31">
        <v>3.31</v>
      </c>
      <c r="R177" s="31">
        <v>3.68</v>
      </c>
      <c r="S177" s="31">
        <v>4.18</v>
      </c>
      <c r="T177" s="31">
        <v>5.13</v>
      </c>
      <c r="U177" s="31">
        <v>5.84</v>
      </c>
      <c r="V177" s="31">
        <v>15.3</v>
      </c>
    </row>
    <row r="178">
      <c r="A178" s="30" t="s">
        <v>948</v>
      </c>
      <c r="B178" s="31">
        <v>0.09</v>
      </c>
      <c r="C178" s="31">
        <v>0.06</v>
      </c>
      <c r="D178" s="31">
        <v>0.11</v>
      </c>
      <c r="E178" s="31">
        <v>0.09</v>
      </c>
      <c r="F178" s="31">
        <v>0.11</v>
      </c>
      <c r="G178" s="31">
        <v>0.19</v>
      </c>
      <c r="H178" s="31">
        <v>0.17</v>
      </c>
      <c r="I178" s="31">
        <v>0.21</v>
      </c>
      <c r="J178" s="31">
        <v>0.26</v>
      </c>
      <c r="K178" s="31">
        <v>0.46</v>
      </c>
      <c r="L178" s="31">
        <v>0.55</v>
      </c>
      <c r="M178" s="31">
        <v>0.66</v>
      </c>
      <c r="N178" s="31">
        <v>0.84</v>
      </c>
      <c r="O178" s="31">
        <v>1.02</v>
      </c>
      <c r="P178" s="31">
        <v>1.24</v>
      </c>
      <c r="Q178" s="31">
        <v>1.42</v>
      </c>
      <c r="R178" s="31">
        <v>1.6</v>
      </c>
      <c r="S178" s="31">
        <v>1.63</v>
      </c>
      <c r="T178" s="31">
        <v>2.0</v>
      </c>
      <c r="U178" s="31">
        <v>2.44</v>
      </c>
      <c r="V178" s="31">
        <v>5.18</v>
      </c>
    </row>
    <row r="179">
      <c r="A179" s="30" t="s">
        <v>949</v>
      </c>
      <c r="B179" s="31">
        <v>0.0</v>
      </c>
      <c r="C179" s="31">
        <v>0.03</v>
      </c>
      <c r="D179" s="31">
        <v>0.02</v>
      </c>
      <c r="E179" s="31">
        <v>0.05</v>
      </c>
      <c r="F179" s="31">
        <v>0.03</v>
      </c>
      <c r="G179" s="31">
        <v>0.04</v>
      </c>
      <c r="H179" s="31">
        <v>0.07</v>
      </c>
      <c r="I179" s="31">
        <v>0.11</v>
      </c>
      <c r="J179" s="31">
        <v>0.1</v>
      </c>
      <c r="K179" s="31">
        <v>0.12</v>
      </c>
      <c r="L179" s="31">
        <v>0.11</v>
      </c>
      <c r="M179" s="31">
        <v>0.15</v>
      </c>
      <c r="N179" s="31">
        <v>0.15</v>
      </c>
      <c r="O179" s="31">
        <v>0.14</v>
      </c>
      <c r="P179" s="31">
        <v>0.13</v>
      </c>
      <c r="Q179" s="31">
        <v>0.2</v>
      </c>
      <c r="R179" s="31">
        <v>0.21</v>
      </c>
      <c r="S179" s="31">
        <v>0.24</v>
      </c>
      <c r="T179" s="31">
        <v>0.21</v>
      </c>
      <c r="U179" s="31">
        <v>0.23</v>
      </c>
      <c r="V179" s="31">
        <v>0.64</v>
      </c>
    </row>
    <row r="180">
      <c r="A180" s="30" t="s">
        <v>950</v>
      </c>
      <c r="B180" s="31">
        <v>0.0</v>
      </c>
      <c r="C180" s="31">
        <v>0.0</v>
      </c>
      <c r="D180" s="31">
        <v>0.0</v>
      </c>
      <c r="E180" s="31">
        <v>0.0</v>
      </c>
      <c r="F180" s="31">
        <v>0.0</v>
      </c>
      <c r="G180" s="31">
        <v>0.01</v>
      </c>
      <c r="H180" s="31">
        <v>0.01</v>
      </c>
      <c r="I180" s="31">
        <v>0.02</v>
      </c>
      <c r="J180" s="31">
        <v>0.0</v>
      </c>
      <c r="K180" s="31">
        <v>0.01</v>
      </c>
      <c r="L180" s="31">
        <v>0.01</v>
      </c>
      <c r="M180" s="31">
        <v>0.03</v>
      </c>
      <c r="N180" s="31">
        <v>0.01</v>
      </c>
      <c r="O180" s="31">
        <v>0.0</v>
      </c>
      <c r="P180" s="31">
        <v>0.01</v>
      </c>
      <c r="Q180" s="31">
        <v>0.03</v>
      </c>
      <c r="R180" s="31">
        <v>0.01</v>
      </c>
      <c r="S180" s="31">
        <v>0.02</v>
      </c>
      <c r="T180" s="31">
        <v>0.01</v>
      </c>
      <c r="U180" s="31">
        <v>0.03</v>
      </c>
      <c r="V180" s="31">
        <v>0.1</v>
      </c>
    </row>
    <row r="181">
      <c r="A181" s="30" t="s">
        <v>951</v>
      </c>
      <c r="B181" s="31">
        <v>0.0</v>
      </c>
      <c r="C181" s="31">
        <v>0.0</v>
      </c>
      <c r="D181" s="31">
        <v>0.0</v>
      </c>
      <c r="E181" s="31">
        <v>0.01</v>
      </c>
      <c r="F181" s="31">
        <v>0.0</v>
      </c>
      <c r="G181" s="31">
        <v>0.01</v>
      </c>
      <c r="H181" s="31">
        <v>0.0</v>
      </c>
      <c r="I181" s="31">
        <v>0.01</v>
      </c>
      <c r="J181" s="31">
        <v>0.01</v>
      </c>
      <c r="K181" s="31">
        <v>0.0</v>
      </c>
      <c r="L181" s="31">
        <v>0.01</v>
      </c>
      <c r="M181" s="31">
        <v>0.01</v>
      </c>
      <c r="N181" s="31">
        <v>0.0</v>
      </c>
      <c r="O181" s="31">
        <v>0.0</v>
      </c>
      <c r="P181" s="31">
        <v>0.0</v>
      </c>
      <c r="Q181" s="31">
        <v>0.01</v>
      </c>
      <c r="R181" s="31">
        <v>0.01</v>
      </c>
      <c r="S181" s="31">
        <v>0.03</v>
      </c>
      <c r="T181" s="31">
        <v>0.05</v>
      </c>
      <c r="U181" s="31">
        <v>0.05</v>
      </c>
      <c r="V181" s="31">
        <v>0.21</v>
      </c>
    </row>
    <row r="182">
      <c r="A182" s="30" t="s">
        <v>952</v>
      </c>
      <c r="B182" s="31">
        <v>0.0</v>
      </c>
      <c r="C182" s="31">
        <v>0.03</v>
      </c>
      <c r="D182" s="31">
        <v>0.05</v>
      </c>
      <c r="E182" s="31">
        <v>0.01</v>
      </c>
      <c r="F182" s="31">
        <v>0.04</v>
      </c>
      <c r="G182" s="31">
        <v>0.05</v>
      </c>
      <c r="H182" s="31">
        <v>0.07</v>
      </c>
      <c r="I182" s="31">
        <v>0.09</v>
      </c>
      <c r="J182" s="31">
        <v>0.13</v>
      </c>
      <c r="K182" s="31">
        <v>0.13</v>
      </c>
      <c r="L182" s="31">
        <v>0.16</v>
      </c>
      <c r="M182" s="31">
        <v>0.16</v>
      </c>
      <c r="N182" s="31">
        <v>0.11</v>
      </c>
      <c r="O182" s="31">
        <v>0.15</v>
      </c>
      <c r="P182" s="31">
        <v>0.13</v>
      </c>
      <c r="Q182" s="31">
        <v>0.17</v>
      </c>
      <c r="R182" s="31">
        <v>0.18</v>
      </c>
      <c r="S182" s="31">
        <v>0.16</v>
      </c>
      <c r="T182" s="31">
        <v>0.26</v>
      </c>
      <c r="U182" s="31">
        <v>0.21</v>
      </c>
      <c r="V182" s="31">
        <v>0.52</v>
      </c>
    </row>
    <row r="183">
      <c r="A183" s="30" t="s">
        <v>953</v>
      </c>
      <c r="B183" s="31">
        <v>0.0</v>
      </c>
      <c r="C183" s="31">
        <v>0.0</v>
      </c>
      <c r="D183" s="31">
        <v>0.0</v>
      </c>
      <c r="E183" s="31">
        <v>0.0</v>
      </c>
      <c r="F183" s="31">
        <v>0.0</v>
      </c>
      <c r="G183" s="31">
        <v>0.0</v>
      </c>
      <c r="H183" s="31">
        <v>0.0</v>
      </c>
      <c r="I183" s="31">
        <v>0.0</v>
      </c>
      <c r="J183" s="31">
        <v>0.0</v>
      </c>
      <c r="K183" s="31">
        <v>0.0</v>
      </c>
      <c r="L183" s="31">
        <v>0.0</v>
      </c>
      <c r="M183" s="31">
        <v>0.01</v>
      </c>
      <c r="N183" s="31">
        <v>0.0</v>
      </c>
      <c r="O183" s="31">
        <v>0.0</v>
      </c>
      <c r="P183" s="31">
        <v>0.01</v>
      </c>
      <c r="Q183" s="31">
        <v>0.0</v>
      </c>
      <c r="R183" s="31">
        <v>0.0</v>
      </c>
      <c r="S183" s="31">
        <v>0.01</v>
      </c>
      <c r="T183" s="31">
        <v>0.0</v>
      </c>
      <c r="U183" s="31">
        <v>0.01</v>
      </c>
      <c r="V183" s="31">
        <v>0.01</v>
      </c>
    </row>
    <row r="184">
      <c r="A184" s="30" t="s">
        <v>954</v>
      </c>
      <c r="B184" s="31">
        <v>0.0</v>
      </c>
      <c r="C184" s="31">
        <v>0.0</v>
      </c>
      <c r="D184" s="31">
        <v>0.01</v>
      </c>
      <c r="E184" s="31">
        <v>0.01</v>
      </c>
      <c r="F184" s="31">
        <v>0.01</v>
      </c>
      <c r="G184" s="31">
        <v>0.02</v>
      </c>
      <c r="H184" s="31">
        <v>0.01</v>
      </c>
      <c r="I184" s="31">
        <v>0.03</v>
      </c>
      <c r="J184" s="31">
        <v>0.03</v>
      </c>
      <c r="K184" s="31">
        <v>0.03</v>
      </c>
      <c r="L184" s="31">
        <v>0.04</v>
      </c>
      <c r="M184" s="31">
        <v>0.05</v>
      </c>
      <c r="N184" s="31">
        <v>0.03</v>
      </c>
      <c r="O184" s="31">
        <v>0.08</v>
      </c>
      <c r="P184" s="31">
        <v>0.07</v>
      </c>
      <c r="Q184" s="31">
        <v>0.08</v>
      </c>
      <c r="R184" s="31">
        <v>0.09</v>
      </c>
      <c r="S184" s="31">
        <v>0.07</v>
      </c>
      <c r="T184" s="31">
        <v>0.06</v>
      </c>
      <c r="U184" s="31">
        <v>0.09</v>
      </c>
      <c r="V184" s="31">
        <v>0.26</v>
      </c>
    </row>
    <row r="185">
      <c r="A185" s="32" t="s">
        <v>955</v>
      </c>
      <c r="B185" s="33">
        <v>0.0</v>
      </c>
      <c r="C185" s="33">
        <v>0.0</v>
      </c>
      <c r="D185" s="33">
        <v>0.01</v>
      </c>
      <c r="E185" s="33">
        <v>0.0</v>
      </c>
      <c r="F185" s="33">
        <v>0.0</v>
      </c>
      <c r="G185" s="33">
        <v>0.01</v>
      </c>
      <c r="H185" s="33">
        <v>0.01</v>
      </c>
      <c r="I185" s="33">
        <v>0.0</v>
      </c>
      <c r="J185" s="33">
        <v>0.0</v>
      </c>
      <c r="K185" s="33">
        <v>0.0</v>
      </c>
      <c r="L185" s="33">
        <v>0.01</v>
      </c>
      <c r="M185" s="33">
        <v>0.01</v>
      </c>
      <c r="N185" s="33">
        <v>0.01</v>
      </c>
      <c r="O185" s="33">
        <v>0.0</v>
      </c>
      <c r="P185" s="33">
        <v>0.01</v>
      </c>
      <c r="Q185" s="33">
        <v>0.01</v>
      </c>
      <c r="R185" s="33">
        <v>0.01</v>
      </c>
      <c r="S185" s="33">
        <v>0.01</v>
      </c>
      <c r="T185" s="33">
        <v>0.03</v>
      </c>
      <c r="U185" s="33">
        <v>0.02</v>
      </c>
      <c r="V185" s="33">
        <v>0.03</v>
      </c>
    </row>
    <row r="186">
      <c r="A186" s="34" t="s">
        <v>956</v>
      </c>
    </row>
    <row r="187">
      <c r="A187" s="34" t="s">
        <v>957</v>
      </c>
    </row>
  </sheetData>
  <conditionalFormatting sqref="B4:V184">
    <cfRule type="cellIs" dxfId="0" priority="1" operator="greaterThanOrEqual">
      <formula>1</formula>
    </cfRule>
  </conditionalFormatting>
  <conditionalFormatting sqref="K18">
    <cfRule type="notContainsBlanks" dxfId="0" priority="2">
      <formula>LEN(TRIM(K18))&gt;0</formula>
    </cfRule>
  </conditionalFormatting>
  <drawing r:id="rId1"/>
</worksheet>
</file>